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Figure1" sheetId="1" state="visible" r:id="rId2"/>
    <sheet name="Figure ２" sheetId="2" state="visible" r:id="rId3"/>
    <sheet name="Figure3" sheetId="3" state="visible" r:id="rId4"/>
    <sheet name="Figure4" sheetId="4" state="visible" r:id="rId5"/>
    <sheet name="Figure S1" sheetId="5" state="visible" r:id="rId6"/>
    <sheet name="Figure S２" sheetId="6" state="visible" r:id="rId7"/>
    <sheet name="FigureS3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1" uniqueCount="94">
  <si>
    <t xml:space="preserve">Figures 1A-D</t>
  </si>
  <si>
    <t xml:space="preserve">Figures 1G-J</t>
  </si>
  <si>
    <t xml:space="preserve">Figures 1L-N</t>
  </si>
  <si>
    <t xml:space="preserve">VDRC33609</t>
  </si>
  <si>
    <t xml:space="preserve">Genotype</t>
  </si>
  <si>
    <t xml:space="preserve">wt</t>
  </si>
  <si>
    <t xml:space="preserve">RpS3/+</t>
  </si>
  <si>
    <t xml:space="preserve">RpS3/+, +Puc</t>
  </si>
  <si>
    <t xml:space="preserve">RpS3/+, +unc-13-RNAi</t>
  </si>
  <si>
    <t xml:space="preserve">Average</t>
  </si>
  <si>
    <t xml:space="preserve">No. of EGFP.CD63 puncta/area</t>
  </si>
  <si>
    <t xml:space="preserve">No. of Syt-eGFP puncta/area</t>
  </si>
  <si>
    <t xml:space="preserve">No. of GCaMP6m(+) cells/20min</t>
  </si>
  <si>
    <t xml:space="preserve">Figures 2A-E</t>
  </si>
  <si>
    <t xml:space="preserve">Figures 2G-N</t>
  </si>
  <si>
    <t xml:space="preserve">Figure 2Q-S</t>
  </si>
  <si>
    <t xml:space="preserve">7576R-3</t>
  </si>
  <si>
    <t xml:space="preserve">HMS05772</t>
  </si>
  <si>
    <t xml:space="preserve">HMS01367</t>
  </si>
  <si>
    <t xml:space="preserve">BL30744</t>
  </si>
  <si>
    <t xml:space="preserve">4574R-3</t>
  </si>
  <si>
    <t xml:space="preserve">DGRC1083623</t>
  </si>
  <si>
    <t xml:space="preserve">RpS3/+, +Rab3-RNAi</t>
  </si>
  <si>
    <t xml:space="preserve">RpS3/+,+LexA-RNAi</t>
  </si>
  <si>
    <t xml:space="preserve">RpS3/+, +SNAP25-RNAi</t>
  </si>
  <si>
    <r>
      <rPr>
        <i val="true"/>
        <sz val="12"/>
        <color rgb="FF000000"/>
        <rFont val="Times New Roman"/>
        <family val="0"/>
      </rPr>
      <t xml:space="preserve">RpS3/+, G</t>
    </r>
    <r>
      <rPr>
        <i val="true"/>
        <sz val="12"/>
        <color rgb="FF000000"/>
        <rFont val="Symbol"/>
        <family val="0"/>
        <charset val="2"/>
      </rPr>
      <t xml:space="preserve">a</t>
    </r>
    <r>
      <rPr>
        <i val="true"/>
        <sz val="12"/>
        <color rgb="FF000000"/>
        <rFont val="Times New Roman"/>
        <family val="0"/>
      </rPr>
      <t xml:space="preserve">q/+</t>
    </r>
  </si>
  <si>
    <t xml:space="preserve">RpS3/+, +Plc21C-RNAi</t>
  </si>
  <si>
    <t xml:space="preserve">RpS3/+, norpA/+</t>
  </si>
  <si>
    <t xml:space="preserve">RpS3/+, +Dronc[DN]</t>
  </si>
  <si>
    <t xml:space="preserve">% area pH3 (+)/pouch</t>
  </si>
  <si>
    <t xml:space="preserve">No. of c-PARP(+) cells/pouch</t>
  </si>
  <si>
    <t xml:space="preserve">Relative CD63-mCherry-positive area/pouch</t>
  </si>
  <si>
    <t xml:space="preserve">Figure 2P</t>
  </si>
  <si>
    <t xml:space="preserve">Phenotype of adult wing</t>
  </si>
  <si>
    <t xml:space="preserve">normal</t>
  </si>
  <si>
    <t xml:space="preserve">vein(week)</t>
  </si>
  <si>
    <t xml:space="preserve">vein(strong)</t>
  </si>
  <si>
    <t xml:space="preserve">notch</t>
  </si>
  <si>
    <t xml:space="preserve">severe</t>
  </si>
  <si>
    <t xml:space="preserve">Total</t>
  </si>
  <si>
    <t xml:space="preserve">Numbers</t>
  </si>
  <si>
    <t xml:space="preserve">%</t>
  </si>
  <si>
    <t xml:space="preserve">RpS3/+, +unc-13-RNAi 
(VDRC33609)</t>
  </si>
  <si>
    <t xml:space="preserve">RpS3/+, +Rab3-RNAi
(7576R-3)</t>
  </si>
  <si>
    <t xml:space="preserve">Figures 3F-I</t>
  </si>
  <si>
    <t xml:space="preserve">No. of GFP-Wg puncta
/dorsal pouch region</t>
  </si>
  <si>
    <t xml:space="preserve">Figures 4A-D</t>
  </si>
  <si>
    <t xml:space="preserve">Figures. 4I</t>
  </si>
  <si>
    <t xml:space="preserve">Figure 4J</t>
  </si>
  <si>
    <t xml:space="preserve">Figure 4M</t>
  </si>
  <si>
    <t xml:space="preserve">Figure 4Q</t>
  </si>
  <si>
    <t xml:space="preserve">wt vs y-RNAi</t>
  </si>
  <si>
    <t xml:space="preserve">wt vs EigerW</t>
  </si>
  <si>
    <t xml:space="preserve">wt vs unc-13-RNAi</t>
  </si>
  <si>
    <t xml:space="preserve">wt vs EigerW+unc-13-RNAi</t>
  </si>
  <si>
    <t xml:space="preserve">wt vs wt</t>
  </si>
  <si>
    <t xml:space="preserve">wt vs Eiger[KB]</t>
  </si>
  <si>
    <t xml:space="preserve">wt vs Eiger[KB], wg/+</t>
  </si>
  <si>
    <t xml:space="preserve">GFP clone area/eye disc area (%)</t>
  </si>
  <si>
    <t xml:space="preserve">Relative No. of c-Dcp-1(+) cells/GFP clone</t>
  </si>
  <si>
    <t xml:space="preserve">Relative Hrs-positive area/GFP clone</t>
  </si>
  <si>
    <t xml:space="preserve">Relative Wg-GFP area/clone area</t>
  </si>
  <si>
    <t xml:space="preserve">RFP clone area/eye disc area (%)</t>
  </si>
  <si>
    <t xml:space="preserve">Figure S1E</t>
  </si>
  <si>
    <t xml:space="preserve">Figures S1G and H</t>
  </si>
  <si>
    <t xml:space="preserve">RpL19/+</t>
  </si>
  <si>
    <t xml:space="preserve">Relative Hrs-positive area/pouch</t>
  </si>
  <si>
    <t xml:space="preserve">Figures S2A-M</t>
  </si>
  <si>
    <t xml:space="preserve">2999R-2</t>
  </si>
  <si>
    <t xml:space="preserve">JF02020</t>
  </si>
  <si>
    <t xml:space="preserve">JF02615</t>
  </si>
  <si>
    <t xml:space="preserve">3139R-1</t>
  </si>
  <si>
    <t xml:space="preserve">JF01461</t>
  </si>
  <si>
    <t xml:space="preserve">14791R-2</t>
  </si>
  <si>
    <t xml:space="preserve">JF02165</t>
  </si>
  <si>
    <t xml:space="preserve">HMS00298</t>
  </si>
  <si>
    <t xml:space="preserve">VDRC32049</t>
  </si>
  <si>
    <t xml:space="preserve">17759R-2</t>
  </si>
  <si>
    <t xml:space="preserve">4574R-2</t>
  </si>
  <si>
    <t xml:space="preserve">VDRC105676</t>
  </si>
  <si>
    <t xml:space="preserve">RpS3/+, +Syt1-RNAi</t>
  </si>
  <si>
    <t xml:space="preserve">RpS3/+, +Rab27-RNAi</t>
  </si>
  <si>
    <t xml:space="preserve">RpS3/+, +ALiX-RNAi</t>
  </si>
  <si>
    <t xml:space="preserve">RpS3/+, +Gaq-RNAi/+</t>
  </si>
  <si>
    <t xml:space="preserve">RpS3/+, +norpA-RNAi</t>
  </si>
  <si>
    <t xml:space="preserve">Figures S2O</t>
  </si>
  <si>
    <t xml:space="preserve">+Puc</t>
  </si>
  <si>
    <t xml:space="preserve">+unc-13-RNAi
(VDRC33609)</t>
  </si>
  <si>
    <t xml:space="preserve">+Rab3-RNAi
(7576R-3)</t>
  </si>
  <si>
    <t xml:space="preserve">Figurs S3B</t>
  </si>
  <si>
    <t xml:space="preserve">Figure S3J</t>
  </si>
  <si>
    <t xml:space="preserve">Figure S3K</t>
  </si>
  <si>
    <t xml:space="preserve">Relative Ex-CD63.mCherry area/pouch</t>
  </si>
  <si>
    <t xml:space="preserve">Relative Ex-Wg-GFP area/pouch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6">
    <font>
      <sz val="11"/>
      <color rgb="FF000000"/>
      <name val="Yu Gothic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Yu Gothic"/>
      <family val="0"/>
      <charset val="1"/>
    </font>
    <font>
      <sz val="12"/>
      <color rgb="FF993300"/>
      <name val="Yu Gothic"/>
      <family val="0"/>
      <charset val="1"/>
    </font>
    <font>
      <sz val="12"/>
      <color rgb="FFFFFFFF"/>
      <name val="Yu Gothic"/>
      <family val="0"/>
      <charset val="1"/>
    </font>
    <font>
      <sz val="18"/>
      <color rgb="FF666699"/>
      <name val="Yu Gothic Light"/>
      <family val="3"/>
      <charset val="1"/>
    </font>
    <font>
      <b val="true"/>
      <sz val="12"/>
      <color rgb="FFFFFFFF"/>
      <name val="Yu Gothic"/>
      <family val="0"/>
      <charset val="1"/>
    </font>
    <font>
      <sz val="12"/>
      <color rgb="FFFF9900"/>
      <name val="Yu Gothic"/>
      <family val="0"/>
      <charset val="1"/>
    </font>
    <font>
      <sz val="12"/>
      <color rgb="FF333399"/>
      <name val="Yu Gothic"/>
      <family val="0"/>
      <charset val="1"/>
    </font>
    <font>
      <b val="true"/>
      <sz val="12"/>
      <color rgb="FF333333"/>
      <name val="Yu Gothic"/>
      <family val="0"/>
      <charset val="1"/>
    </font>
    <font>
      <sz val="12"/>
      <color rgb="FF800080"/>
      <name val="Yu Gothic"/>
      <family val="0"/>
      <charset val="1"/>
    </font>
    <font>
      <sz val="12"/>
      <color rgb="FF008000"/>
      <name val="Yu Gothic"/>
      <family val="0"/>
      <charset val="1"/>
    </font>
    <font>
      <b val="true"/>
      <sz val="15"/>
      <color rgb="FF666699"/>
      <name val="Yu Gothic"/>
      <family val="0"/>
      <charset val="1"/>
    </font>
    <font>
      <b val="true"/>
      <sz val="13"/>
      <color rgb="FF666699"/>
      <name val="Yu Gothic"/>
      <family val="0"/>
      <charset val="1"/>
    </font>
    <font>
      <b val="true"/>
      <sz val="11"/>
      <color rgb="FF666699"/>
      <name val="Yu Gothic"/>
      <family val="0"/>
      <charset val="1"/>
    </font>
    <font>
      <b val="true"/>
      <sz val="12"/>
      <color rgb="FFFF9900"/>
      <name val="Yu Gothic"/>
      <family val="0"/>
      <charset val="1"/>
    </font>
    <font>
      <i val="true"/>
      <sz val="12"/>
      <color rgb="FF808080"/>
      <name val="Yu Gothic"/>
      <family val="0"/>
      <charset val="1"/>
    </font>
    <font>
      <sz val="12"/>
      <color rgb="FFFF0000"/>
      <name val="Yu Gothic"/>
      <family val="0"/>
      <charset val="1"/>
    </font>
    <font>
      <b val="true"/>
      <sz val="12"/>
      <color rgb="FF000000"/>
      <name val="Yu Gothic"/>
      <family val="0"/>
      <charset val="1"/>
    </font>
    <font>
      <sz val="12"/>
      <color rgb="FF000000"/>
      <name val="Times New Roman"/>
      <family val="0"/>
    </font>
    <font>
      <b val="true"/>
      <sz val="12"/>
      <color rgb="FF000000"/>
      <name val="Times New Roman"/>
      <family val="0"/>
    </font>
    <font>
      <i val="true"/>
      <sz val="12"/>
      <color rgb="FF000000"/>
      <name val="Times New Roman"/>
      <family val="0"/>
    </font>
    <font>
      <sz val="11"/>
      <color rgb="FF000000"/>
      <name val="Times New Roman"/>
      <family val="0"/>
    </font>
    <font>
      <i val="true"/>
      <sz val="12"/>
      <color rgb="FF000000"/>
      <name val="Symbol"/>
      <family val="0"/>
      <charset val="2"/>
    </font>
  </fonts>
  <fills count="17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333399"/>
        <bgColor rgb="FF003366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FF99CC"/>
        <bgColor rgb="FFFF8080"/>
      </patternFill>
    </fill>
  </fills>
  <borders count="37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/>
      <right/>
      <top style="thin"/>
      <bottom style="double"/>
      <diagonal/>
    </border>
    <border diagonalUp="false" diagonalDown="false">
      <left/>
      <right style="thin"/>
      <top style="thin"/>
      <bottom style="double"/>
      <diagonal/>
    </border>
    <border diagonalUp="false" diagonalDown="false">
      <left style="thin"/>
      <right/>
      <top style="thin"/>
      <bottom style="double"/>
      <diagonal/>
    </border>
    <border diagonalUp="false" diagonalDown="false">
      <left style="thin"/>
      <right style="thin"/>
      <top style="double"/>
      <bottom style="thin"/>
      <diagonal/>
    </border>
    <border diagonalUp="false" diagonalDown="false">
      <left/>
      <right/>
      <top style="double"/>
      <bottom style="thin"/>
      <diagonal/>
    </border>
    <border diagonalUp="false" diagonalDown="false">
      <left/>
      <right style="thin"/>
      <top style="double"/>
      <bottom style="thin"/>
      <diagonal/>
    </border>
    <border diagonalUp="false" diagonalDown="false">
      <left style="thin"/>
      <right/>
      <top style="double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double"/>
      <diagonal/>
    </border>
    <border diagonalUp="false" diagonalDown="false">
      <left/>
      <right style="thin"/>
      <top/>
      <bottom style="double"/>
      <diagonal/>
    </border>
    <border diagonalUp="false" diagonalDown="false">
      <left style="thin"/>
      <right style="thin"/>
      <top style="double"/>
      <bottom/>
      <diagonal/>
    </border>
    <border diagonalUp="false" diagonalDown="false">
      <left style="thin"/>
      <right style="thin"/>
      <top style="thin"/>
      <bottom style="dotted"/>
      <diagonal/>
    </border>
    <border diagonalUp="false" diagonalDown="false">
      <left style="thin"/>
      <right/>
      <top style="thin"/>
      <bottom style="dotted"/>
      <diagonal/>
    </border>
    <border diagonalUp="false" diagonalDown="false">
      <left style="thin"/>
      <right style="thin"/>
      <top style="dotted"/>
      <bottom/>
      <diagonal/>
    </border>
    <border diagonalUp="false" diagonalDown="false">
      <left style="thin"/>
      <right style="thin"/>
      <top style="dotted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9" borderId="0" applyFont="true" applyBorder="false" applyAlignment="false" applyProtection="false"/>
    <xf numFmtId="164" fontId="6" fillId="12" borderId="0" applyFont="true" applyBorder="false" applyAlignment="false" applyProtection="false"/>
    <xf numFmtId="164" fontId="6" fillId="13" borderId="0" applyFont="true" applyBorder="false" applyAlignment="false" applyProtection="false"/>
    <xf numFmtId="164" fontId="6" fillId="14" borderId="0" applyFont="true" applyBorder="false" applyAlignment="false" applyProtection="false"/>
    <xf numFmtId="164" fontId="6" fillId="15" borderId="0" applyFont="true" applyBorder="false" applyAlignment="false" applyProtection="false"/>
    <xf numFmtId="164" fontId="6" fillId="12" borderId="0" applyFont="true" applyBorder="false" applyAlignment="false" applyProtection="false"/>
    <xf numFmtId="164" fontId="6" fillId="11" borderId="0" applyFont="true" applyBorder="false" applyAlignment="false" applyProtection="false"/>
    <xf numFmtId="164" fontId="7" fillId="0" borderId="0" applyFont="true" applyBorder="false" applyAlignment="false" applyProtection="false"/>
    <xf numFmtId="164" fontId="8" fillId="14" borderId="1" applyFont="true" applyBorder="true" applyAlignment="false" applyProtection="false"/>
    <xf numFmtId="164" fontId="0" fillId="5" borderId="2" applyFont="true" applyBorder="true" applyAlignment="false" applyProtection="false"/>
    <xf numFmtId="164" fontId="9" fillId="0" borderId="3" applyFont="true" applyBorder="true" applyAlignment="false" applyProtection="false"/>
    <xf numFmtId="164" fontId="10" fillId="3" borderId="4" applyFont="true" applyBorder="true" applyAlignment="false" applyProtection="false"/>
    <xf numFmtId="164" fontId="11" fillId="3" borderId="5" applyFont="true" applyBorder="true" applyAlignment="false" applyProtection="false"/>
    <xf numFmtId="164" fontId="12" fillId="16" borderId="0" applyFont="true" applyBorder="false" applyAlignment="false" applyProtection="false"/>
    <xf numFmtId="164" fontId="13" fillId="7" borderId="0" applyFont="true" applyBorder="false" applyAlignment="false" applyProtection="false"/>
    <xf numFmtId="164" fontId="14" fillId="0" borderId="6" applyFont="true" applyBorder="true" applyAlignment="false" applyProtection="false"/>
    <xf numFmtId="164" fontId="15" fillId="0" borderId="7" applyFont="true" applyBorder="true" applyAlignment="false" applyProtection="false"/>
    <xf numFmtId="164" fontId="16" fillId="0" borderId="8" applyFont="true" applyBorder="true" applyAlignment="false" applyProtection="false"/>
    <xf numFmtId="164" fontId="16" fillId="0" borderId="0" applyFont="true" applyBorder="false" applyAlignment="false" applyProtection="false"/>
    <xf numFmtId="164" fontId="17" fillId="3" borderId="4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20" fillId="0" borderId="9" applyFont="true" applyBorder="true" applyAlignment="false" applyProtection="false"/>
  </cellStyleXfs>
  <cellXfs count="6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4" fillId="0" borderId="1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4" fillId="0" borderId="2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2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4" fillId="0" borderId="2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2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2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4" fillId="0" borderId="2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3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1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1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2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2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2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3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3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3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2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1" fillId="0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2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2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2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9" xfId="0" applyFont="fals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アクセント 1" xfId="20"/>
    <cellStyle name="20% - アクセント 2" xfId="21"/>
    <cellStyle name="20% - アクセント 3" xfId="22"/>
    <cellStyle name="20% - アクセント 4" xfId="23"/>
    <cellStyle name="20% - アクセント 5" xfId="24"/>
    <cellStyle name="20% - アクセント 6" xfId="25"/>
    <cellStyle name="40% - アクセント 1" xfId="26"/>
    <cellStyle name="40% - アクセント 2" xfId="27"/>
    <cellStyle name="40% - アクセント 3" xfId="28"/>
    <cellStyle name="40% - アクセント 4" xfId="29"/>
    <cellStyle name="40% - アクセント 5" xfId="30"/>
    <cellStyle name="40% - アクセント 6" xfId="31"/>
    <cellStyle name="60% - アクセント 1" xfId="32"/>
    <cellStyle name="60% - アクセント 2" xfId="33"/>
    <cellStyle name="60% - アクセント 3" xfId="34"/>
    <cellStyle name="60% - アクセント 4" xfId="35"/>
    <cellStyle name="60% - アクセント 5" xfId="36"/>
    <cellStyle name="60% - アクセント 6" xfId="37"/>
    <cellStyle name="どちらでもない" xfId="38"/>
    <cellStyle name="アクセント 1" xfId="39"/>
    <cellStyle name="アクセント 2" xfId="40"/>
    <cellStyle name="アクセント 3" xfId="41"/>
    <cellStyle name="アクセント 4" xfId="42"/>
    <cellStyle name="アクセント 5" xfId="43"/>
    <cellStyle name="アクセント 6" xfId="44"/>
    <cellStyle name="タイトル" xfId="45"/>
    <cellStyle name="チェック セル" xfId="46"/>
    <cellStyle name="メモ" xfId="47"/>
    <cellStyle name="リンク セル" xfId="48"/>
    <cellStyle name="入力" xfId="49"/>
    <cellStyle name="出力" xfId="50"/>
    <cellStyle name="悪い" xfId="51"/>
    <cellStyle name="良い" xfId="52"/>
    <cellStyle name="見出し 1" xfId="53"/>
    <cellStyle name="見出し 2" xfId="54"/>
    <cellStyle name="見出し 3" xfId="55"/>
    <cellStyle name="見出し 4" xfId="56"/>
    <cellStyle name="計算" xfId="57"/>
    <cellStyle name="説明文" xfId="58"/>
    <cellStyle name="警告文" xfId="59"/>
    <cellStyle name="集計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55" activeCellId="0" sqref="B55 B55"/>
    </sheetView>
  </sheetViews>
  <sheetFormatPr defaultColWidth="8.9921875" defaultRowHeight="17" zeroHeight="false" outlineLevelRow="0" outlineLevelCol="0"/>
  <cols>
    <col collapsed="false" customWidth="true" hidden="false" outlineLevel="0" max="1" min="1" style="1" width="28.99"/>
    <col collapsed="false" customWidth="true" hidden="false" outlineLevel="0" max="5" min="2" style="1" width="20.66"/>
    <col collapsed="false" customWidth="false" hidden="false" outlineLevel="0" max="6" min="6" style="1" width="8.99"/>
    <col collapsed="false" customWidth="true" hidden="false" outlineLevel="0" max="7" min="7" style="1" width="26.49"/>
    <col collapsed="false" customWidth="true" hidden="false" outlineLevel="0" max="11" min="8" style="1" width="20.66"/>
    <col collapsed="false" customWidth="false" hidden="false" outlineLevel="0" max="12" min="12" style="1" width="8.99"/>
    <col collapsed="false" customWidth="true" hidden="false" outlineLevel="0" max="13" min="13" style="1" width="30.66"/>
    <col collapsed="false" customWidth="true" hidden="false" outlineLevel="0" max="16" min="14" style="1" width="20.66"/>
    <col collapsed="false" customWidth="false" hidden="false" outlineLevel="0" max="257" min="17" style="1" width="8.99"/>
  </cols>
  <sheetData>
    <row r="1" customFormat="false" ht="17" hidden="false" customHeight="false" outlineLevel="0" collapsed="false">
      <c r="A1" s="2" t="s">
        <v>0</v>
      </c>
      <c r="G1" s="2" t="s">
        <v>1</v>
      </c>
      <c r="M1" s="2" t="s">
        <v>2</v>
      </c>
    </row>
    <row r="2" customFormat="false" ht="17" hidden="false" customHeight="false" outlineLevel="0" collapsed="false">
      <c r="E2" s="1" t="s">
        <v>3</v>
      </c>
      <c r="K2" s="1" t="s">
        <v>3</v>
      </c>
    </row>
    <row r="3" customFormat="false" ht="17" hidden="false" customHeight="false" outlineLevel="0" collapsed="false">
      <c r="A3" s="3" t="s">
        <v>4</v>
      </c>
      <c r="B3" s="4" t="s">
        <v>5</v>
      </c>
      <c r="C3" s="5" t="s">
        <v>6</v>
      </c>
      <c r="D3" s="4" t="s">
        <v>7</v>
      </c>
      <c r="E3" s="6" t="s">
        <v>8</v>
      </c>
      <c r="G3" s="3" t="s">
        <v>4</v>
      </c>
      <c r="H3" s="7" t="s">
        <v>5</v>
      </c>
      <c r="I3" s="7" t="s">
        <v>6</v>
      </c>
      <c r="J3" s="4" t="s">
        <v>7</v>
      </c>
      <c r="K3" s="6" t="s">
        <v>8</v>
      </c>
      <c r="M3" s="3" t="s">
        <v>4</v>
      </c>
      <c r="N3" s="7" t="s">
        <v>5</v>
      </c>
      <c r="O3" s="4" t="s">
        <v>6</v>
      </c>
      <c r="P3" s="4" t="s">
        <v>7</v>
      </c>
    </row>
    <row r="4" customFormat="false" ht="17" hidden="false" customHeight="false" outlineLevel="0" collapsed="false">
      <c r="A4" s="8" t="s">
        <v>9</v>
      </c>
      <c r="B4" s="8" t="n">
        <f aca="false">AVERAGE(B5:B17)</f>
        <v>62.7978237902969</v>
      </c>
      <c r="C4" s="9" t="n">
        <f aca="false">AVERAGE(C5:C18)</f>
        <v>137.812567605981</v>
      </c>
      <c r="D4" s="8" t="n">
        <f aca="false">AVERAGE(D5:D20)</f>
        <v>83.756708727765</v>
      </c>
      <c r="E4" s="10" t="n">
        <f aca="false">AVERAGE(E5:E17)</f>
        <v>95.2363247405088</v>
      </c>
      <c r="G4" s="8" t="s">
        <v>9</v>
      </c>
      <c r="H4" s="11" t="n">
        <f aca="false">AVERAGE(H5:H19)</f>
        <v>34.9393805161392</v>
      </c>
      <c r="I4" s="11" t="n">
        <f aca="false">AVERAGE(I5:I16)</f>
        <v>117.525625197518</v>
      </c>
      <c r="J4" s="8" t="n">
        <f aca="false">AVERAGE(J5:J18)</f>
        <v>57.58873235186</v>
      </c>
      <c r="K4" s="10" t="n">
        <f aca="false">AVERAGE(K5:K20)</f>
        <v>45.1524166727096</v>
      </c>
      <c r="M4" s="8" t="s">
        <v>9</v>
      </c>
      <c r="N4" s="11" t="n">
        <f aca="false">AVERAGE(N5:N16)</f>
        <v>0.422147683806006</v>
      </c>
      <c r="O4" s="8" t="n">
        <f aca="false">AVERAGE(O5:O14)</f>
        <v>2.80556080081435</v>
      </c>
      <c r="P4" s="8" t="n">
        <f aca="false">AVERAGE(P5:P13)</f>
        <v>0.772260141189287</v>
      </c>
    </row>
    <row r="5" customFormat="false" ht="17" hidden="false" customHeight="false" outlineLevel="0" collapsed="false">
      <c r="A5" s="12" t="s">
        <v>10</v>
      </c>
      <c r="B5" s="13" t="n">
        <v>55.8139534883721</v>
      </c>
      <c r="C5" s="14" t="n">
        <v>122.305140961857</v>
      </c>
      <c r="D5" s="13" t="n">
        <v>88.4158821121572</v>
      </c>
      <c r="E5" s="15" t="n">
        <v>75.9018036072144</v>
      </c>
      <c r="G5" s="12" t="s">
        <v>11</v>
      </c>
      <c r="H5" s="14" t="n">
        <v>45.2300493891344</v>
      </c>
      <c r="I5" s="16" t="n">
        <v>86.4777327935223</v>
      </c>
      <c r="J5" s="13" t="n">
        <v>49.9222999222999</v>
      </c>
      <c r="K5" s="15" t="n">
        <v>52.1891418563923</v>
      </c>
      <c r="M5" s="12" t="s">
        <v>12</v>
      </c>
      <c r="N5" s="14" t="n">
        <v>0</v>
      </c>
      <c r="O5" s="13" t="n">
        <v>1.97802197802198</v>
      </c>
      <c r="P5" s="13" t="n">
        <v>0.829493087557604</v>
      </c>
    </row>
    <row r="6" customFormat="false" ht="17" hidden="false" customHeight="false" outlineLevel="0" collapsed="false">
      <c r="A6" s="12"/>
      <c r="B6" s="13" t="n">
        <v>86.6082603254068</v>
      </c>
      <c r="C6" s="14" t="n">
        <v>184.703824043989</v>
      </c>
      <c r="D6" s="13" t="n">
        <v>93.0591259640103</v>
      </c>
      <c r="E6" s="15" t="n">
        <v>98.2694684796044</v>
      </c>
      <c r="G6" s="12"/>
      <c r="H6" s="14" t="n">
        <v>42.8929242329368</v>
      </c>
      <c r="I6" s="16" t="n">
        <v>102.866779089376</v>
      </c>
      <c r="J6" s="13" t="n">
        <v>47.9078229229836</v>
      </c>
      <c r="K6" s="15" t="n">
        <v>51.0008225939128</v>
      </c>
      <c r="M6" s="12"/>
      <c r="N6" s="14" t="n">
        <v>0.315789473684211</v>
      </c>
      <c r="O6" s="13" t="n">
        <v>4.5</v>
      </c>
      <c r="P6" s="13" t="n">
        <v>1.03448275862069</v>
      </c>
    </row>
    <row r="7" customFormat="false" ht="17" hidden="false" customHeight="false" outlineLevel="0" collapsed="false">
      <c r="A7" s="12"/>
      <c r="B7" s="13" t="n">
        <v>42.962356792144</v>
      </c>
      <c r="C7" s="14" t="n">
        <v>185.505812515459</v>
      </c>
      <c r="D7" s="13" t="n">
        <v>102.412187896741</v>
      </c>
      <c r="E7" s="15" t="n">
        <v>119.508368200837</v>
      </c>
      <c r="G7" s="12"/>
      <c r="H7" s="14" t="n">
        <v>33.8365434669443</v>
      </c>
      <c r="I7" s="16" t="n">
        <v>76.8213866039953</v>
      </c>
      <c r="J7" s="13" t="n">
        <v>34.4676180021954</v>
      </c>
      <c r="K7" s="15" t="n">
        <v>22.6401314588278</v>
      </c>
      <c r="M7" s="12"/>
      <c r="N7" s="14" t="n">
        <v>0.919540229885058</v>
      </c>
      <c r="O7" s="13" t="n">
        <v>4.57142857142857</v>
      </c>
      <c r="P7" s="13" t="n">
        <v>0.583941605839416</v>
      </c>
    </row>
    <row r="8" customFormat="false" ht="17" hidden="false" customHeight="false" outlineLevel="0" collapsed="false">
      <c r="A8" s="12"/>
      <c r="B8" s="13" t="n">
        <v>52.1390374331551</v>
      </c>
      <c r="C8" s="14" t="n">
        <v>108.249051833123</v>
      </c>
      <c r="D8" s="13" t="n">
        <v>80.8080808080808</v>
      </c>
      <c r="E8" s="15" t="n">
        <v>91.5898617511521</v>
      </c>
      <c r="G8" s="12"/>
      <c r="H8" s="14" t="n">
        <v>22.18782249742</v>
      </c>
      <c r="I8" s="16" t="n">
        <v>153.142008906482</v>
      </c>
      <c r="J8" s="13" t="n">
        <v>55.7950798884098</v>
      </c>
      <c r="K8" s="15" t="n">
        <v>43.0579964850615</v>
      </c>
      <c r="M8" s="12"/>
      <c r="N8" s="14" t="n">
        <v>0.75</v>
      </c>
      <c r="O8" s="13" t="n">
        <v>2.27027027027027</v>
      </c>
      <c r="P8" s="13" t="n">
        <v>0.483870967741936</v>
      </c>
    </row>
    <row r="9" customFormat="false" ht="17" hidden="false" customHeight="false" outlineLevel="0" collapsed="false">
      <c r="A9" s="12"/>
      <c r="B9" s="13" t="n">
        <v>64.4415546886288</v>
      </c>
      <c r="C9" s="14" t="n">
        <v>147.267759562842</v>
      </c>
      <c r="D9" s="13" t="n">
        <v>89.7460748207017</v>
      </c>
      <c r="E9" s="15" t="n">
        <v>96.2123774095367</v>
      </c>
      <c r="G9" s="12"/>
      <c r="H9" s="14" t="n">
        <v>17.4558149683613</v>
      </c>
      <c r="I9" s="16" t="n">
        <v>108.63697705803</v>
      </c>
      <c r="J9" s="13" t="n">
        <v>52.9381965552178</v>
      </c>
      <c r="K9" s="15" t="n">
        <v>59.2515592515593</v>
      </c>
      <c r="M9" s="12"/>
      <c r="N9" s="14" t="n">
        <v>0.153846153846154</v>
      </c>
      <c r="O9" s="13" t="n">
        <v>2.45454545454545</v>
      </c>
      <c r="P9" s="13" t="n">
        <v>0.505263157894737</v>
      </c>
    </row>
    <row r="10" customFormat="false" ht="17" hidden="false" customHeight="false" outlineLevel="0" collapsed="false">
      <c r="A10" s="12"/>
      <c r="B10" s="13" t="n">
        <v>56.1009817671809</v>
      </c>
      <c r="C10" s="14" t="n">
        <v>174.410293066476</v>
      </c>
      <c r="D10" s="13" t="n">
        <v>94.0843932969917</v>
      </c>
      <c r="E10" s="15" t="n">
        <v>58.7153367289191</v>
      </c>
      <c r="G10" s="12"/>
      <c r="H10" s="14" t="n">
        <v>34.356150013113</v>
      </c>
      <c r="I10" s="16" t="n">
        <v>160.490736104156</v>
      </c>
      <c r="J10" s="13" t="n">
        <v>31.2429759496516</v>
      </c>
      <c r="K10" s="15" t="n">
        <v>33.8739773216593</v>
      </c>
      <c r="M10" s="12"/>
      <c r="N10" s="14" t="n">
        <v>0</v>
      </c>
      <c r="O10" s="13"/>
      <c r="P10" s="13" t="n">
        <v>1.56521739130435</v>
      </c>
    </row>
    <row r="11" customFormat="false" ht="17" hidden="false" customHeight="false" outlineLevel="0" collapsed="false">
      <c r="A11" s="12"/>
      <c r="B11" s="13" t="n">
        <v>83.7517115472387</v>
      </c>
      <c r="C11" s="14" t="n">
        <v>175.750153092468</v>
      </c>
      <c r="D11" s="13" t="n">
        <v>110.207243850475</v>
      </c>
      <c r="E11" s="15" t="n">
        <v>65.3489310205728</v>
      </c>
      <c r="G11" s="12"/>
      <c r="H11" s="14" t="n">
        <v>40.6</v>
      </c>
      <c r="I11" s="16" t="n">
        <v>143.692870201097</v>
      </c>
      <c r="J11" s="13" t="n">
        <v>33.657917019475</v>
      </c>
      <c r="K11" s="15" t="n">
        <v>16.8827660723933</v>
      </c>
      <c r="M11" s="12"/>
      <c r="N11" s="14" t="n">
        <v>0.1875</v>
      </c>
      <c r="O11" s="13" t="n">
        <v>6.17647058823529</v>
      </c>
      <c r="P11" s="13" t="n">
        <v>0.882352941176471</v>
      </c>
    </row>
    <row r="12" customFormat="false" ht="17" hidden="false" customHeight="false" outlineLevel="0" collapsed="false">
      <c r="A12" s="12"/>
      <c r="B12" s="13" t="n">
        <v>72.1316517994463</v>
      </c>
      <c r="C12" s="14" t="n">
        <v>118.327974276527</v>
      </c>
      <c r="D12" s="13" t="n">
        <v>67.4017918676775</v>
      </c>
      <c r="E12" s="15" t="n">
        <v>88.9296355718542</v>
      </c>
      <c r="G12" s="12"/>
      <c r="H12" s="14" t="n">
        <v>20.9979679385866</v>
      </c>
      <c r="I12" s="16" t="n">
        <v>105.63197508435</v>
      </c>
      <c r="J12" s="13" t="n">
        <v>86.9952494061758</v>
      </c>
      <c r="K12" s="15" t="n">
        <v>26.8240343347639</v>
      </c>
      <c r="M12" s="12"/>
      <c r="N12" s="14" t="n">
        <v>1.2</v>
      </c>
      <c r="O12" s="13" t="n">
        <v>0.689655172413793</v>
      </c>
      <c r="P12" s="13" t="n">
        <v>1.06571936056838</v>
      </c>
    </row>
    <row r="13" customFormat="false" ht="17" hidden="false" customHeight="false" outlineLevel="0" collapsed="false">
      <c r="A13" s="12"/>
      <c r="B13" s="13" t="n">
        <v>64.8302726766834</v>
      </c>
      <c r="C13" s="14" t="n">
        <v>101.832692876145</v>
      </c>
      <c r="D13" s="13" t="n">
        <v>58.156595971722</v>
      </c>
      <c r="E13" s="15" t="n">
        <v>117.90293040293</v>
      </c>
      <c r="G13" s="12"/>
      <c r="H13" s="14" t="n">
        <v>54.3478260869565</v>
      </c>
      <c r="I13" s="16" t="n">
        <v>107.390771743569</v>
      </c>
      <c r="J13" s="13" t="n">
        <v>31.2617702448211</v>
      </c>
      <c r="K13" s="15" t="n">
        <v>62.6702997275204</v>
      </c>
      <c r="M13" s="12"/>
      <c r="N13" s="14" t="n">
        <v>0</v>
      </c>
      <c r="O13" s="13" t="n">
        <v>1.92</v>
      </c>
      <c r="P13" s="13" t="n">
        <v>0</v>
      </c>
    </row>
    <row r="14" customFormat="false" ht="17" hidden="false" customHeight="false" outlineLevel="0" collapsed="false">
      <c r="A14" s="12"/>
      <c r="B14" s="13" t="n">
        <v>55.8794946550049</v>
      </c>
      <c r="C14" s="14" t="n">
        <v>124.776447929564</v>
      </c>
      <c r="D14" s="13" t="n">
        <v>66.2205001761184</v>
      </c>
      <c r="E14" s="15" t="n">
        <v>80.0402718348855</v>
      </c>
      <c r="G14" s="12"/>
      <c r="H14" s="14" t="n">
        <v>27.6947599123331</v>
      </c>
      <c r="I14" s="16" t="n">
        <v>137.415763258131</v>
      </c>
      <c r="J14" s="13" t="n">
        <v>64.8</v>
      </c>
      <c r="K14" s="15" t="n">
        <v>57.9105256293205</v>
      </c>
      <c r="M14" s="12"/>
      <c r="N14" s="14" t="n">
        <v>0</v>
      </c>
      <c r="O14" s="13" t="n">
        <v>0.689655172413793</v>
      </c>
      <c r="P14" s="13"/>
    </row>
    <row r="15" customFormat="false" ht="17" hidden="false" customHeight="false" outlineLevel="0" collapsed="false">
      <c r="A15" s="12"/>
      <c r="B15" s="13" t="n">
        <v>51.3713539399216</v>
      </c>
      <c r="C15" s="14" t="n">
        <v>118.250280403781</v>
      </c>
      <c r="D15" s="13" t="n">
        <v>72.2425722425723</v>
      </c>
      <c r="E15" s="15" t="n">
        <v>88.7486075009283</v>
      </c>
      <c r="G15" s="12"/>
      <c r="H15" s="14" t="n">
        <v>55.3717185087139</v>
      </c>
      <c r="I15" s="16" t="n">
        <v>154.88133104967</v>
      </c>
      <c r="J15" s="13" t="n">
        <v>106.766500277316</v>
      </c>
      <c r="K15" s="15" t="n">
        <v>35.7688780189544</v>
      </c>
      <c r="M15" s="12"/>
      <c r="N15" s="14" t="n">
        <v>0.458015267175573</v>
      </c>
      <c r="O15" s="13"/>
      <c r="P15" s="13"/>
    </row>
    <row r="16" customFormat="false" ht="17" hidden="false" customHeight="false" outlineLevel="0" collapsed="false">
      <c r="A16" s="12"/>
      <c r="B16" s="13" t="n">
        <v>65.2102496714849</v>
      </c>
      <c r="C16" s="14" t="n">
        <v>116.530450830477</v>
      </c>
      <c r="D16" s="13" t="n">
        <v>89.3817204301075</v>
      </c>
      <c r="E16" s="15" t="n">
        <v>132.688104901655</v>
      </c>
      <c r="G16" s="12"/>
      <c r="H16" s="14" t="n">
        <v>45.8452722063037</v>
      </c>
      <c r="I16" s="16" t="n">
        <v>72.8591704778426</v>
      </c>
      <c r="J16" s="13" t="n">
        <v>79.9153215136279</v>
      </c>
      <c r="K16" s="15" t="n">
        <v>45.2232899943471</v>
      </c>
      <c r="M16" s="17"/>
      <c r="N16" s="18" t="n">
        <v>1.08108108108108</v>
      </c>
      <c r="O16" s="19"/>
      <c r="P16" s="19"/>
    </row>
    <row r="17" customFormat="false" ht="17" hidden="false" customHeight="false" outlineLevel="0" collapsed="false">
      <c r="A17" s="12"/>
      <c r="B17" s="13" t="n">
        <v>65.1308304891923</v>
      </c>
      <c r="C17" s="14" t="n">
        <v>119.820065430752</v>
      </c>
      <c r="D17" s="13" t="n">
        <v>90.6025179856115</v>
      </c>
      <c r="E17" s="15" t="n">
        <v>124.216524216524</v>
      </c>
      <c r="G17" s="12"/>
      <c r="H17" s="14" t="n">
        <v>24.7385358004827</v>
      </c>
      <c r="I17" s="16"/>
      <c r="J17" s="13" t="n">
        <v>37.1326449563145</v>
      </c>
      <c r="K17" s="15" t="n">
        <v>33.1407205982325</v>
      </c>
      <c r="L17" s="20"/>
      <c r="M17" s="21"/>
      <c r="N17" s="22"/>
      <c r="O17" s="22"/>
      <c r="P17" s="22"/>
    </row>
    <row r="18" customFormat="false" ht="17" hidden="false" customHeight="false" outlineLevel="0" collapsed="false">
      <c r="A18" s="12"/>
      <c r="B18" s="12"/>
      <c r="C18" s="14" t="n">
        <v>131.645999660268</v>
      </c>
      <c r="D18" s="13" t="n">
        <v>85.7736960665396</v>
      </c>
      <c r="E18" s="23"/>
      <c r="G18" s="12"/>
      <c r="H18" s="14" t="n">
        <v>39.2515761643278</v>
      </c>
      <c r="I18" s="16"/>
      <c r="J18" s="13" t="n">
        <v>93.4388562675517</v>
      </c>
      <c r="K18" s="15" t="n">
        <v>56.6118656182988</v>
      </c>
      <c r="N18" s="14"/>
      <c r="O18" s="14"/>
      <c r="P18" s="14"/>
    </row>
    <row r="19" customFormat="false" ht="17" hidden="false" customHeight="false" outlineLevel="0" collapsed="false">
      <c r="A19" s="12"/>
      <c r="B19" s="12"/>
      <c r="D19" s="13" t="n">
        <v>77.6561948464525</v>
      </c>
      <c r="E19" s="23"/>
      <c r="G19" s="12"/>
      <c r="H19" s="14" t="n">
        <v>19.2837465564738</v>
      </c>
      <c r="I19" s="16"/>
      <c r="J19" s="13"/>
      <c r="K19" s="15" t="n">
        <v>74.8063931454935</v>
      </c>
      <c r="N19" s="14"/>
      <c r="O19" s="14"/>
      <c r="P19" s="14"/>
    </row>
    <row r="20" customFormat="false" ht="17" hidden="false" customHeight="false" outlineLevel="0" collapsed="false">
      <c r="A20" s="17"/>
      <c r="B20" s="17"/>
      <c r="C20" s="24"/>
      <c r="D20" s="19" t="n">
        <v>73.9387613082811</v>
      </c>
      <c r="E20" s="25"/>
      <c r="G20" s="17"/>
      <c r="H20" s="18"/>
      <c r="I20" s="26"/>
      <c r="J20" s="19"/>
      <c r="K20" s="27" t="n">
        <v>50.5862646566164</v>
      </c>
      <c r="N20" s="14"/>
      <c r="O20" s="14"/>
      <c r="P20" s="14"/>
    </row>
    <row r="21" customFormat="false" ht="17" hidden="false" customHeight="false" outlineLevel="0" collapsed="false">
      <c r="A21" s="28"/>
      <c r="B21" s="21"/>
      <c r="C21" s="21"/>
      <c r="D21" s="21"/>
      <c r="E21" s="21"/>
      <c r="G21" s="21"/>
      <c r="H21" s="21"/>
      <c r="I21" s="21"/>
      <c r="J21" s="21"/>
      <c r="K21" s="2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5" activeCellId="0" sqref="H5 H5"/>
    </sheetView>
  </sheetViews>
  <sheetFormatPr defaultColWidth="8.9921875" defaultRowHeight="17" zeroHeight="false" outlineLevelRow="0" outlineLevelCol="0"/>
  <cols>
    <col collapsed="false" customWidth="true" hidden="false" outlineLevel="0" max="1" min="1" style="1" width="20.49"/>
    <col collapsed="false" customWidth="true" hidden="false" outlineLevel="0" max="6" min="2" style="1" width="20.66"/>
    <col collapsed="false" customWidth="true" hidden="false" outlineLevel="0" max="7" min="7" style="1" width="15.66"/>
    <col collapsed="false" customWidth="true" hidden="false" outlineLevel="0" max="8" min="8" style="1" width="27.66"/>
    <col collapsed="false" customWidth="true" hidden="false" outlineLevel="0" max="16" min="9" style="1" width="20.66"/>
    <col collapsed="false" customWidth="false" hidden="false" outlineLevel="0" max="17" min="17" style="1" width="8.99"/>
    <col collapsed="false" customWidth="true" hidden="false" outlineLevel="0" max="18" min="18" style="1" width="39.99"/>
    <col collapsed="false" customWidth="false" hidden="false" outlineLevel="0" max="20" min="19" style="1" width="8.99"/>
    <col collapsed="false" customWidth="true" hidden="false" outlineLevel="0" max="21" min="21" style="1" width="12.99"/>
    <col collapsed="false" customWidth="false" hidden="false" outlineLevel="0" max="257" min="22" style="1" width="8.99"/>
  </cols>
  <sheetData>
    <row r="1" customFormat="false" ht="17" hidden="false" customHeight="false" outlineLevel="0" collapsed="false">
      <c r="A1" s="2" t="s">
        <v>13</v>
      </c>
      <c r="H1" s="2" t="s">
        <v>14</v>
      </c>
      <c r="R1" s="2" t="s">
        <v>15</v>
      </c>
    </row>
    <row r="2" customFormat="false" ht="17" hidden="false" customHeight="false" outlineLevel="0" collapsed="false">
      <c r="E2" s="1" t="s">
        <v>3</v>
      </c>
      <c r="F2" s="1" t="s">
        <v>16</v>
      </c>
      <c r="J2" s="1" t="s">
        <v>17</v>
      </c>
      <c r="K2" s="1" t="s">
        <v>3</v>
      </c>
      <c r="L2" s="1" t="s">
        <v>16</v>
      </c>
      <c r="M2" s="1" t="s">
        <v>18</v>
      </c>
      <c r="N2" s="1" t="s">
        <v>19</v>
      </c>
      <c r="O2" s="1" t="s">
        <v>20</v>
      </c>
      <c r="P2" s="1" t="s">
        <v>21</v>
      </c>
      <c r="U2" s="29"/>
    </row>
    <row r="3" customFormat="false" ht="28.35" hidden="false" customHeight="false" outlineLevel="0" collapsed="false">
      <c r="A3" s="30" t="s">
        <v>4</v>
      </c>
      <c r="B3" s="7" t="s">
        <v>5</v>
      </c>
      <c r="C3" s="4" t="s">
        <v>6</v>
      </c>
      <c r="D3" s="31" t="s">
        <v>7</v>
      </c>
      <c r="E3" s="32" t="s">
        <v>8</v>
      </c>
      <c r="F3" s="33" t="s">
        <v>22</v>
      </c>
      <c r="H3" s="30" t="s">
        <v>4</v>
      </c>
      <c r="I3" s="4" t="s">
        <v>5</v>
      </c>
      <c r="J3" s="5" t="s">
        <v>23</v>
      </c>
      <c r="K3" s="33" t="s">
        <v>8</v>
      </c>
      <c r="L3" s="32" t="s">
        <v>22</v>
      </c>
      <c r="M3" s="33" t="s">
        <v>24</v>
      </c>
      <c r="N3" s="33" t="s">
        <v>25</v>
      </c>
      <c r="O3" s="33" t="s">
        <v>26</v>
      </c>
      <c r="P3" s="33" t="s">
        <v>27</v>
      </c>
      <c r="R3" s="30" t="s">
        <v>4</v>
      </c>
      <c r="S3" s="4" t="s">
        <v>5</v>
      </c>
      <c r="T3" s="31" t="s">
        <v>6</v>
      </c>
      <c r="U3" s="6" t="s">
        <v>28</v>
      </c>
    </row>
    <row r="4" customFormat="false" ht="17" hidden="false" customHeight="false" outlineLevel="0" collapsed="false">
      <c r="A4" s="11" t="s">
        <v>9</v>
      </c>
      <c r="B4" s="11" t="n">
        <f aca="false">AVERAGE(B5:B22)</f>
        <v>3.21105555555556</v>
      </c>
      <c r="C4" s="8" t="n">
        <f aca="false">AVERAGE(C5:C26)</f>
        <v>5.02627272727273</v>
      </c>
      <c r="D4" s="10" t="n">
        <f aca="false">AVERAGE(D5:D27)</f>
        <v>3.586</v>
      </c>
      <c r="E4" s="9" t="n">
        <f aca="false">AVERAGE(E5:E16)</f>
        <v>3.69808333333333</v>
      </c>
      <c r="F4" s="8" t="n">
        <f aca="false">AVERAGE(F5:F25)</f>
        <v>3.48228571428571</v>
      </c>
      <c r="H4" s="11" t="s">
        <v>9</v>
      </c>
      <c r="I4" s="8" t="n">
        <f aca="false">AVERAGE(I5:I22)</f>
        <v>25.8888888888889</v>
      </c>
      <c r="J4" s="8" t="n">
        <f aca="false">AVERAGE(J5:J28)</f>
        <v>340.25</v>
      </c>
      <c r="K4" s="8" t="n">
        <f aca="false">AVERAGE(K5:K22)</f>
        <v>169.333333333333</v>
      </c>
      <c r="L4" s="9" t="n">
        <f aca="false">AVERAGE(L5:L17)</f>
        <v>221.307692307692</v>
      </c>
      <c r="M4" s="8" t="n">
        <f aca="false">AVERAGE(M5:M17)</f>
        <v>122.615384615385</v>
      </c>
      <c r="N4" s="8" t="n">
        <f aca="false">AVERAGE(N5:N19)</f>
        <v>60.6666666666667</v>
      </c>
      <c r="O4" s="8" t="n">
        <f aca="false">AVERAGE(O5:O20)</f>
        <v>149.1875</v>
      </c>
      <c r="P4" s="8" t="n">
        <f aca="false">AVERAGE(P5:P26)</f>
        <v>145.863636363636</v>
      </c>
      <c r="R4" s="11" t="s">
        <v>9</v>
      </c>
      <c r="S4" s="8" t="n">
        <f aca="false">AVERAGE(S5:S20)</f>
        <v>1</v>
      </c>
      <c r="T4" s="10" t="n">
        <f aca="false">AVERAGE(T5:T25)</f>
        <v>1.55746904116631</v>
      </c>
      <c r="U4" s="10" t="n">
        <f aca="false">AVERAGE(U5:U27)</f>
        <v>1.2290380679928</v>
      </c>
    </row>
    <row r="5" customFormat="false" ht="17" hidden="false" customHeight="false" outlineLevel="0" collapsed="false">
      <c r="A5" s="20" t="s">
        <v>29</v>
      </c>
      <c r="B5" s="16" t="n">
        <v>3.601</v>
      </c>
      <c r="C5" s="13" t="n">
        <v>5.47</v>
      </c>
      <c r="D5" s="15" t="n">
        <v>4.372</v>
      </c>
      <c r="E5" s="14" t="n">
        <v>3.335</v>
      </c>
      <c r="F5" s="13" t="n">
        <v>4.165</v>
      </c>
      <c r="H5" s="20" t="s">
        <v>30</v>
      </c>
      <c r="I5" s="13" t="n">
        <v>19</v>
      </c>
      <c r="J5" s="34" t="n">
        <v>281</v>
      </c>
      <c r="K5" s="35" t="n">
        <v>124</v>
      </c>
      <c r="L5" s="34" t="n">
        <v>278</v>
      </c>
      <c r="M5" s="35" t="n">
        <v>140</v>
      </c>
      <c r="N5" s="35" t="n">
        <v>78</v>
      </c>
      <c r="O5" s="35" t="n">
        <v>107</v>
      </c>
      <c r="P5" s="35" t="n">
        <v>84</v>
      </c>
      <c r="R5" s="20" t="s">
        <v>31</v>
      </c>
      <c r="S5" s="13" t="n">
        <v>1.47042850481965</v>
      </c>
      <c r="T5" s="15" t="n">
        <v>1.6004930927637</v>
      </c>
      <c r="U5" s="15" t="n">
        <v>1.41135513138398</v>
      </c>
    </row>
    <row r="6" customFormat="false" ht="17" hidden="false" customHeight="false" outlineLevel="0" collapsed="false">
      <c r="A6" s="20"/>
      <c r="B6" s="16" t="n">
        <v>3.483</v>
      </c>
      <c r="C6" s="13" t="n">
        <v>3.813</v>
      </c>
      <c r="D6" s="15" t="n">
        <v>5.039</v>
      </c>
      <c r="E6" s="14" t="n">
        <v>3.397</v>
      </c>
      <c r="F6" s="13" t="n">
        <v>3.881</v>
      </c>
      <c r="H6" s="20"/>
      <c r="I6" s="13" t="n">
        <v>9</v>
      </c>
      <c r="J6" s="14" t="n">
        <v>293</v>
      </c>
      <c r="K6" s="13" t="n">
        <v>127</v>
      </c>
      <c r="L6" s="14" t="n">
        <v>217</v>
      </c>
      <c r="M6" s="13" t="n">
        <v>109</v>
      </c>
      <c r="N6" s="13" t="n">
        <v>66</v>
      </c>
      <c r="O6" s="13" t="n">
        <v>145</v>
      </c>
      <c r="P6" s="13" t="n">
        <v>106</v>
      </c>
      <c r="R6" s="20"/>
      <c r="S6" s="13" t="n">
        <v>1.20298408182905</v>
      </c>
      <c r="T6" s="15" t="n">
        <v>0.999906996560117</v>
      </c>
      <c r="U6" s="15" t="n">
        <v>0.860702711844175</v>
      </c>
    </row>
    <row r="7" customFormat="false" ht="17" hidden="false" customHeight="false" outlineLevel="0" collapsed="false">
      <c r="A7" s="20"/>
      <c r="B7" s="16" t="n">
        <v>4.418</v>
      </c>
      <c r="C7" s="13" t="n">
        <v>5.458</v>
      </c>
      <c r="D7" s="15" t="n">
        <v>3.661</v>
      </c>
      <c r="E7" s="14" t="n">
        <v>3.617</v>
      </c>
      <c r="F7" s="13" t="n">
        <v>4.683</v>
      </c>
      <c r="H7" s="20"/>
      <c r="I7" s="13" t="n">
        <v>37</v>
      </c>
      <c r="J7" s="14" t="n">
        <v>262</v>
      </c>
      <c r="K7" s="13" t="n">
        <v>188</v>
      </c>
      <c r="L7" s="14" t="n">
        <v>322</v>
      </c>
      <c r="M7" s="13" t="n">
        <v>78</v>
      </c>
      <c r="N7" s="13" t="n">
        <v>105</v>
      </c>
      <c r="O7" s="13" t="n">
        <v>94</v>
      </c>
      <c r="P7" s="13" t="n">
        <v>141</v>
      </c>
      <c r="R7" s="20"/>
      <c r="S7" s="13" t="n">
        <v>0.973669504912714</v>
      </c>
      <c r="T7" s="15" t="n">
        <v>1.76554504742468</v>
      </c>
      <c r="U7" s="36" t="n">
        <v>0.96793617976825</v>
      </c>
    </row>
    <row r="8" customFormat="false" ht="17" hidden="false" customHeight="false" outlineLevel="0" collapsed="false">
      <c r="A8" s="20"/>
      <c r="B8" s="16" t="n">
        <v>4.617</v>
      </c>
      <c r="C8" s="13" t="n">
        <v>4.44</v>
      </c>
      <c r="D8" s="15" t="n">
        <v>3.003</v>
      </c>
      <c r="E8" s="14" t="n">
        <v>4.341</v>
      </c>
      <c r="F8" s="13" t="n">
        <v>3.612</v>
      </c>
      <c r="H8" s="20"/>
      <c r="I8" s="13" t="n">
        <v>35</v>
      </c>
      <c r="J8" s="14" t="n">
        <v>493</v>
      </c>
      <c r="K8" s="13" t="n">
        <v>194</v>
      </c>
      <c r="L8" s="14" t="n">
        <v>209</v>
      </c>
      <c r="M8" s="13" t="n">
        <v>146</v>
      </c>
      <c r="N8" s="13" t="n">
        <v>30</v>
      </c>
      <c r="O8" s="13" t="n">
        <v>189</v>
      </c>
      <c r="P8" s="13" t="n">
        <v>115</v>
      </c>
      <c r="R8" s="20"/>
      <c r="S8" s="13" t="n">
        <v>1.26922804543023</v>
      </c>
      <c r="T8" s="15" t="n">
        <v>1.66954203823126</v>
      </c>
      <c r="U8" s="15" t="n">
        <v>1.0896415447717</v>
      </c>
    </row>
    <row r="9" customFormat="false" ht="17" hidden="false" customHeight="false" outlineLevel="0" collapsed="false">
      <c r="A9" s="20"/>
      <c r="B9" s="16" t="n">
        <v>4.868</v>
      </c>
      <c r="C9" s="13" t="n">
        <v>4.633</v>
      </c>
      <c r="D9" s="15" t="n">
        <v>4.142</v>
      </c>
      <c r="E9" s="14" t="n">
        <v>3.668</v>
      </c>
      <c r="F9" s="13" t="n">
        <v>3.754</v>
      </c>
      <c r="H9" s="20"/>
      <c r="I9" s="13" t="n">
        <v>19</v>
      </c>
      <c r="J9" s="14" t="n">
        <v>262</v>
      </c>
      <c r="K9" s="13" t="n">
        <v>69</v>
      </c>
      <c r="L9" s="14" t="n">
        <v>108</v>
      </c>
      <c r="M9" s="13" t="n">
        <v>145</v>
      </c>
      <c r="N9" s="13" t="n">
        <v>80</v>
      </c>
      <c r="O9" s="13" t="n">
        <v>101</v>
      </c>
      <c r="P9" s="13" t="n">
        <v>136</v>
      </c>
      <c r="R9" s="20"/>
      <c r="S9" s="13" t="n">
        <v>0.890869978490742</v>
      </c>
      <c r="T9" s="15" t="n">
        <v>1.71632233870263</v>
      </c>
      <c r="U9" s="15" t="n">
        <v>1.51753881759713</v>
      </c>
    </row>
    <row r="10" customFormat="false" ht="17" hidden="false" customHeight="false" outlineLevel="0" collapsed="false">
      <c r="A10" s="20"/>
      <c r="B10" s="16" t="n">
        <v>4.116</v>
      </c>
      <c r="C10" s="13" t="n">
        <v>4.853</v>
      </c>
      <c r="D10" s="15" t="n">
        <v>4.061</v>
      </c>
      <c r="E10" s="14" t="n">
        <v>3.596</v>
      </c>
      <c r="F10" s="13" t="n">
        <v>2.619</v>
      </c>
      <c r="H10" s="20"/>
      <c r="I10" s="13" t="n">
        <v>34</v>
      </c>
      <c r="J10" s="14" t="n">
        <v>181</v>
      </c>
      <c r="K10" s="13" t="n">
        <v>144</v>
      </c>
      <c r="L10" s="14" t="n">
        <v>340</v>
      </c>
      <c r="M10" s="13" t="n">
        <v>126</v>
      </c>
      <c r="N10" s="13" t="n">
        <v>45</v>
      </c>
      <c r="O10" s="13" t="n">
        <v>110</v>
      </c>
      <c r="P10" s="13" t="n">
        <v>194</v>
      </c>
      <c r="R10" s="20"/>
      <c r="S10" s="13" t="n">
        <v>0.713892825292586</v>
      </c>
      <c r="T10" s="15" t="n">
        <v>1.60528162172478</v>
      </c>
      <c r="U10" s="36" t="n">
        <v>1.30506604115457</v>
      </c>
    </row>
    <row r="11" customFormat="false" ht="17" hidden="false" customHeight="false" outlineLevel="0" collapsed="false">
      <c r="A11" s="20"/>
      <c r="B11" s="16" t="n">
        <v>4.286</v>
      </c>
      <c r="C11" s="13" t="n">
        <v>5.056</v>
      </c>
      <c r="D11" s="15" t="n">
        <v>3.861</v>
      </c>
      <c r="E11" s="14" t="n">
        <v>3.775</v>
      </c>
      <c r="F11" s="13" t="n">
        <v>2.932</v>
      </c>
      <c r="H11" s="20"/>
      <c r="I11" s="13" t="n">
        <v>23</v>
      </c>
      <c r="J11" s="14" t="n">
        <v>137</v>
      </c>
      <c r="K11" s="13" t="n">
        <v>84</v>
      </c>
      <c r="L11" s="14" t="n">
        <v>405</v>
      </c>
      <c r="M11" s="13" t="n">
        <v>97</v>
      </c>
      <c r="N11" s="13" t="n">
        <v>37</v>
      </c>
      <c r="O11" s="13" t="n">
        <v>160</v>
      </c>
      <c r="P11" s="13" t="n">
        <v>72</v>
      </c>
      <c r="R11" s="20"/>
      <c r="S11" s="13" t="n">
        <v>0.979288214102143</v>
      </c>
      <c r="T11" s="15" t="n">
        <v>1.66311090737952</v>
      </c>
      <c r="U11" s="15" t="n">
        <v>1.28288415218022</v>
      </c>
    </row>
    <row r="12" customFormat="false" ht="17" hidden="false" customHeight="false" outlineLevel="0" collapsed="false">
      <c r="A12" s="20"/>
      <c r="B12" s="37" t="n">
        <v>2.019</v>
      </c>
      <c r="C12" s="13" t="n">
        <v>4.1</v>
      </c>
      <c r="D12" s="15" t="n">
        <v>4.512</v>
      </c>
      <c r="E12" s="14" t="n">
        <v>3.632</v>
      </c>
      <c r="F12" s="13" t="n">
        <v>3.555</v>
      </c>
      <c r="H12" s="20"/>
      <c r="I12" s="13" t="n">
        <v>20</v>
      </c>
      <c r="J12" s="14" t="n">
        <v>221</v>
      </c>
      <c r="K12" s="13" t="n">
        <v>197</v>
      </c>
      <c r="L12" s="14" t="n">
        <v>208</v>
      </c>
      <c r="M12" s="35" t="n">
        <v>194</v>
      </c>
      <c r="N12" s="35" t="n">
        <v>26</v>
      </c>
      <c r="O12" s="35" t="n">
        <v>133</v>
      </c>
      <c r="P12" s="35" t="n">
        <v>108</v>
      </c>
      <c r="R12" s="20"/>
      <c r="S12" s="13" t="n">
        <v>0.730978844486132</v>
      </c>
      <c r="T12" s="15" t="n">
        <v>1.28345443476482</v>
      </c>
      <c r="U12" s="36" t="n">
        <v>1.72029875787875</v>
      </c>
    </row>
    <row r="13" customFormat="false" ht="17" hidden="false" customHeight="false" outlineLevel="0" collapsed="false">
      <c r="A13" s="20"/>
      <c r="B13" s="37" t="n">
        <v>1.867</v>
      </c>
      <c r="C13" s="35" t="n">
        <v>4.173</v>
      </c>
      <c r="D13" s="15" t="n">
        <v>3.604</v>
      </c>
      <c r="E13" s="14" t="n">
        <v>3.34</v>
      </c>
      <c r="F13" s="13" t="n">
        <v>3.882</v>
      </c>
      <c r="H13" s="20"/>
      <c r="I13" s="13" t="n">
        <v>17</v>
      </c>
      <c r="J13" s="14" t="n">
        <v>173</v>
      </c>
      <c r="K13" s="13" t="n">
        <v>194</v>
      </c>
      <c r="L13" s="14" t="n">
        <v>156</v>
      </c>
      <c r="M13" s="13" t="n">
        <v>159</v>
      </c>
      <c r="N13" s="13" t="n">
        <v>18</v>
      </c>
      <c r="O13" s="13" t="n">
        <v>239</v>
      </c>
      <c r="P13" s="13" t="n">
        <v>147</v>
      </c>
      <c r="R13" s="20"/>
      <c r="S13" s="13" t="n">
        <v>0.962287470527714</v>
      </c>
      <c r="T13" s="36" t="n">
        <v>1.7187925026628</v>
      </c>
      <c r="U13" s="15" t="n">
        <v>0.868004660214921</v>
      </c>
    </row>
    <row r="14" customFormat="false" ht="17" hidden="false" customHeight="false" outlineLevel="0" collapsed="false">
      <c r="A14" s="20"/>
      <c r="B14" s="37" t="n">
        <v>2.354</v>
      </c>
      <c r="C14" s="35" t="n">
        <v>4.738</v>
      </c>
      <c r="D14" s="15" t="n">
        <v>3.767</v>
      </c>
      <c r="E14" s="14" t="n">
        <v>4.125</v>
      </c>
      <c r="F14" s="13" t="n">
        <v>3.28</v>
      </c>
      <c r="H14" s="20"/>
      <c r="I14" s="13" t="n">
        <v>32</v>
      </c>
      <c r="J14" s="34" t="n">
        <v>584</v>
      </c>
      <c r="K14" s="13" t="n">
        <v>201</v>
      </c>
      <c r="L14" s="14" t="n">
        <v>339</v>
      </c>
      <c r="M14" s="13" t="n">
        <v>95</v>
      </c>
      <c r="N14" s="13" t="n">
        <v>125</v>
      </c>
      <c r="O14" s="13" t="n">
        <v>181</v>
      </c>
      <c r="P14" s="13" t="n">
        <v>145</v>
      </c>
      <c r="R14" s="20"/>
      <c r="S14" s="13" t="n">
        <v>0.763532787854184</v>
      </c>
      <c r="T14" s="36" t="n">
        <v>1.66214791251075</v>
      </c>
      <c r="U14" s="36" t="n">
        <v>0.776119267747424</v>
      </c>
    </row>
    <row r="15" customFormat="false" ht="17" hidden="false" customHeight="false" outlineLevel="0" collapsed="false">
      <c r="A15" s="20"/>
      <c r="B15" s="37" t="n">
        <v>2.396</v>
      </c>
      <c r="C15" s="35" t="n">
        <v>5.262</v>
      </c>
      <c r="D15" s="15" t="n">
        <v>4.563</v>
      </c>
      <c r="E15" s="14" t="n">
        <v>4.294</v>
      </c>
      <c r="F15" s="13" t="n">
        <v>1.975</v>
      </c>
      <c r="H15" s="20"/>
      <c r="I15" s="13" t="n">
        <v>52</v>
      </c>
      <c r="J15" s="14" t="n">
        <v>718</v>
      </c>
      <c r="K15" s="13" t="n">
        <v>114</v>
      </c>
      <c r="L15" s="14" t="n">
        <v>104</v>
      </c>
      <c r="M15" s="13" t="n">
        <v>128</v>
      </c>
      <c r="N15" s="13" t="n">
        <v>119</v>
      </c>
      <c r="O15" s="13" t="n">
        <v>160</v>
      </c>
      <c r="P15" s="13" t="n">
        <v>145</v>
      </c>
      <c r="R15" s="20"/>
      <c r="S15" s="13" t="n">
        <v>1.04283974225485</v>
      </c>
      <c r="T15" s="36" t="n">
        <v>1.44756256010433</v>
      </c>
      <c r="U15" s="15" t="n">
        <v>1.26700855865865</v>
      </c>
    </row>
    <row r="16" customFormat="false" ht="17" hidden="false" customHeight="false" outlineLevel="0" collapsed="false">
      <c r="A16" s="20"/>
      <c r="B16" s="37" t="n">
        <v>2.193</v>
      </c>
      <c r="C16" s="35" t="n">
        <v>5.367</v>
      </c>
      <c r="D16" s="15" t="n">
        <v>3.216</v>
      </c>
      <c r="E16" s="14" t="n">
        <v>3.257</v>
      </c>
      <c r="F16" s="13" t="n">
        <v>3.268</v>
      </c>
      <c r="H16" s="20"/>
      <c r="I16" s="13" t="n">
        <v>23</v>
      </c>
      <c r="J16" s="14" t="n">
        <v>591</v>
      </c>
      <c r="K16" s="13" t="n">
        <v>158</v>
      </c>
      <c r="L16" s="14" t="n">
        <v>79</v>
      </c>
      <c r="M16" s="13" t="n">
        <v>110</v>
      </c>
      <c r="N16" s="13" t="n">
        <v>44</v>
      </c>
      <c r="O16" s="13" t="n">
        <v>110</v>
      </c>
      <c r="P16" s="13" t="n">
        <v>87</v>
      </c>
      <c r="R16" s="20"/>
      <c r="S16" s="13"/>
      <c r="T16" s="36"/>
      <c r="U16" s="15" t="n">
        <v>1.17742164669369</v>
      </c>
    </row>
    <row r="17" customFormat="false" ht="17" hidden="false" customHeight="false" outlineLevel="0" collapsed="false">
      <c r="A17" s="20"/>
      <c r="B17" s="37" t="n">
        <v>3.564</v>
      </c>
      <c r="C17" s="35" t="n">
        <v>4.237</v>
      </c>
      <c r="D17" s="15" t="n">
        <v>4.258</v>
      </c>
      <c r="E17" s="14"/>
      <c r="F17" s="13" t="n">
        <v>2.851</v>
      </c>
      <c r="H17" s="20"/>
      <c r="I17" s="13" t="n">
        <v>32</v>
      </c>
      <c r="J17" s="14" t="n">
        <v>476</v>
      </c>
      <c r="K17" s="13" t="n">
        <v>166</v>
      </c>
      <c r="L17" s="14" t="n">
        <v>112</v>
      </c>
      <c r="M17" s="13" t="n">
        <v>67</v>
      </c>
      <c r="N17" s="13" t="n">
        <v>23</v>
      </c>
      <c r="O17" s="13" t="n">
        <v>145</v>
      </c>
      <c r="P17" s="13" t="n">
        <v>143</v>
      </c>
      <c r="R17" s="20"/>
      <c r="S17" s="13"/>
      <c r="T17" s="36"/>
      <c r="U17" s="36" t="n">
        <v>1.43647872647714</v>
      </c>
    </row>
    <row r="18" customFormat="false" ht="17" hidden="false" customHeight="false" outlineLevel="0" collapsed="false">
      <c r="A18" s="20"/>
      <c r="B18" s="37" t="n">
        <v>2.402</v>
      </c>
      <c r="C18" s="35" t="n">
        <v>4.802</v>
      </c>
      <c r="D18" s="36" t="n">
        <v>3.87</v>
      </c>
      <c r="E18" s="14"/>
      <c r="F18" s="13" t="n">
        <v>2.782</v>
      </c>
      <c r="H18" s="20"/>
      <c r="I18" s="13" t="n">
        <v>14</v>
      </c>
      <c r="J18" s="14" t="n">
        <v>333</v>
      </c>
      <c r="K18" s="13" t="n">
        <v>277</v>
      </c>
      <c r="L18" s="14"/>
      <c r="M18" s="13"/>
      <c r="N18" s="13" t="n">
        <v>58</v>
      </c>
      <c r="O18" s="13" t="n">
        <v>145</v>
      </c>
      <c r="P18" s="13" t="n">
        <v>175</v>
      </c>
      <c r="R18" s="38"/>
      <c r="S18" s="19"/>
      <c r="T18" s="39"/>
      <c r="U18" s="27" t="n">
        <v>1.52607675552868</v>
      </c>
      <c r="V18" s="40"/>
      <c r="W18" s="40"/>
    </row>
    <row r="19" customFormat="false" ht="17" hidden="false" customHeight="false" outlineLevel="0" collapsed="false">
      <c r="A19" s="20"/>
      <c r="B19" s="37" t="n">
        <v>2.242</v>
      </c>
      <c r="C19" s="35" t="n">
        <v>5.094</v>
      </c>
      <c r="D19" s="36" t="n">
        <v>1.916</v>
      </c>
      <c r="E19" s="14"/>
      <c r="F19" s="13" t="n">
        <v>3.836</v>
      </c>
      <c r="H19" s="20"/>
      <c r="I19" s="13" t="n">
        <v>16</v>
      </c>
      <c r="J19" s="14" t="n">
        <v>403</v>
      </c>
      <c r="K19" s="13" t="n">
        <v>178</v>
      </c>
      <c r="L19" s="14"/>
      <c r="M19" s="13"/>
      <c r="N19" s="13" t="n">
        <v>56</v>
      </c>
      <c r="O19" s="13" t="n">
        <v>188</v>
      </c>
      <c r="P19" s="13" t="n">
        <v>231</v>
      </c>
      <c r="R19" s="40"/>
      <c r="S19" s="41"/>
      <c r="T19" s="41"/>
      <c r="U19" s="41"/>
      <c r="V19" s="40"/>
      <c r="W19" s="40"/>
    </row>
    <row r="20" customFormat="false" ht="17" hidden="false" customHeight="false" outlineLevel="0" collapsed="false">
      <c r="A20" s="20"/>
      <c r="B20" s="37" t="n">
        <v>3.232</v>
      </c>
      <c r="C20" s="35" t="n">
        <v>4.273</v>
      </c>
      <c r="D20" s="36" t="n">
        <v>2.528</v>
      </c>
      <c r="E20" s="14"/>
      <c r="F20" s="13" t="n">
        <v>4.065</v>
      </c>
      <c r="H20" s="20"/>
      <c r="I20" s="13" t="n">
        <v>29</v>
      </c>
      <c r="J20" s="14" t="n">
        <v>278</v>
      </c>
      <c r="K20" s="13" t="n">
        <v>231</v>
      </c>
      <c r="L20" s="14"/>
      <c r="M20" s="13"/>
      <c r="N20" s="13"/>
      <c r="O20" s="13" t="n">
        <v>180</v>
      </c>
      <c r="P20" s="13" t="n">
        <v>128</v>
      </c>
      <c r="R20" s="40"/>
      <c r="S20" s="41"/>
      <c r="T20" s="42"/>
      <c r="U20" s="41"/>
      <c r="V20" s="40"/>
      <c r="W20" s="40"/>
    </row>
    <row r="21" customFormat="false" ht="17" hidden="false" customHeight="false" outlineLevel="0" collapsed="false">
      <c r="A21" s="12"/>
      <c r="B21" s="37" t="n">
        <v>3.28</v>
      </c>
      <c r="C21" s="35" t="n">
        <v>6.493</v>
      </c>
      <c r="D21" s="36" t="n">
        <v>2.619</v>
      </c>
      <c r="E21" s="14"/>
      <c r="F21" s="13" t="n">
        <v>3.298</v>
      </c>
      <c r="H21" s="12"/>
      <c r="I21" s="13" t="n">
        <v>31</v>
      </c>
      <c r="J21" s="14" t="n">
        <v>411</v>
      </c>
      <c r="K21" s="13" t="n">
        <v>295</v>
      </c>
      <c r="L21" s="14"/>
      <c r="M21" s="13"/>
      <c r="N21" s="13"/>
      <c r="O21" s="13"/>
      <c r="P21" s="13" t="n">
        <v>296</v>
      </c>
      <c r="R21" s="40"/>
      <c r="S21" s="41"/>
      <c r="T21" s="42"/>
      <c r="U21" s="41"/>
      <c r="V21" s="40"/>
      <c r="W21" s="40"/>
    </row>
    <row r="22" customFormat="false" ht="17" hidden="false" customHeight="false" outlineLevel="0" collapsed="false">
      <c r="A22" s="20"/>
      <c r="B22" s="37" t="n">
        <v>2.861</v>
      </c>
      <c r="C22" s="35" t="n">
        <v>4.403</v>
      </c>
      <c r="D22" s="36" t="n">
        <v>3.585</v>
      </c>
      <c r="E22" s="14"/>
      <c r="F22" s="13" t="n">
        <v>2.807</v>
      </c>
      <c r="H22" s="20"/>
      <c r="I22" s="13" t="n">
        <v>24</v>
      </c>
      <c r="J22" s="14" t="n">
        <v>287</v>
      </c>
      <c r="K22" s="13" t="n">
        <v>107</v>
      </c>
      <c r="L22" s="14"/>
      <c r="M22" s="13"/>
      <c r="N22" s="13"/>
      <c r="O22" s="13"/>
      <c r="P22" s="13" t="n">
        <v>156</v>
      </c>
      <c r="R22" s="40"/>
      <c r="S22" s="41"/>
      <c r="T22" s="42"/>
      <c r="U22" s="41"/>
      <c r="V22" s="40"/>
      <c r="W22" s="40"/>
    </row>
    <row r="23" customFormat="false" ht="17" hidden="false" customHeight="false" outlineLevel="0" collapsed="false">
      <c r="A23" s="20"/>
      <c r="B23" s="20"/>
      <c r="C23" s="35" t="n">
        <v>5.608</v>
      </c>
      <c r="D23" s="36" t="n">
        <v>3.146</v>
      </c>
      <c r="E23" s="14"/>
      <c r="F23" s="13" t="n">
        <v>2.846</v>
      </c>
      <c r="H23" s="20"/>
      <c r="I23" s="13"/>
      <c r="J23" s="14" t="n">
        <v>309</v>
      </c>
      <c r="K23" s="13"/>
      <c r="L23" s="14"/>
      <c r="M23" s="13"/>
      <c r="N23" s="13"/>
      <c r="O23" s="13"/>
      <c r="P23" s="13" t="n">
        <v>160</v>
      </c>
      <c r="R23" s="40"/>
      <c r="S23" s="41"/>
      <c r="T23" s="42"/>
      <c r="U23" s="41"/>
      <c r="V23" s="40"/>
      <c r="W23" s="40"/>
    </row>
    <row r="24" customFormat="false" ht="17" hidden="false" customHeight="false" outlineLevel="0" collapsed="false">
      <c r="A24" s="20"/>
      <c r="B24" s="20"/>
      <c r="C24" s="35" t="n">
        <v>6.039</v>
      </c>
      <c r="D24" s="15" t="n">
        <v>3.804</v>
      </c>
      <c r="E24" s="14"/>
      <c r="F24" s="13" t="n">
        <v>5.049</v>
      </c>
      <c r="H24" s="20"/>
      <c r="I24" s="13"/>
      <c r="J24" s="14" t="n">
        <v>342</v>
      </c>
      <c r="K24" s="13"/>
      <c r="L24" s="14"/>
      <c r="M24" s="13"/>
      <c r="N24" s="13"/>
      <c r="O24" s="13"/>
      <c r="P24" s="13" t="n">
        <v>119</v>
      </c>
      <c r="R24" s="40"/>
      <c r="S24" s="41"/>
      <c r="T24" s="42"/>
      <c r="U24" s="41"/>
      <c r="V24" s="40"/>
      <c r="W24" s="40"/>
    </row>
    <row r="25" customFormat="false" ht="17" hidden="false" customHeight="false" outlineLevel="0" collapsed="false">
      <c r="A25" s="20"/>
      <c r="B25" s="20"/>
      <c r="C25" s="35" t="n">
        <v>5.596</v>
      </c>
      <c r="D25" s="36" t="n">
        <v>3.473</v>
      </c>
      <c r="E25" s="14"/>
      <c r="F25" s="35" t="n">
        <v>3.988</v>
      </c>
      <c r="H25" s="20"/>
      <c r="I25" s="13"/>
      <c r="J25" s="14" t="n">
        <v>607</v>
      </c>
      <c r="K25" s="13"/>
      <c r="L25" s="14"/>
      <c r="M25" s="13"/>
      <c r="N25" s="13"/>
      <c r="O25" s="13"/>
      <c r="P25" s="13" t="n">
        <v>145</v>
      </c>
      <c r="R25" s="40"/>
      <c r="S25" s="41"/>
      <c r="T25" s="42"/>
      <c r="U25" s="41"/>
      <c r="V25" s="40"/>
      <c r="W25" s="40"/>
    </row>
    <row r="26" customFormat="false" ht="17" hidden="false" customHeight="false" outlineLevel="0" collapsed="false">
      <c r="A26" s="20"/>
      <c r="B26" s="20"/>
      <c r="C26" s="35" t="n">
        <v>6.67</v>
      </c>
      <c r="D26" s="36" t="n">
        <v>3.142</v>
      </c>
      <c r="E26" s="34"/>
      <c r="F26" s="12"/>
      <c r="H26" s="20"/>
      <c r="I26" s="13"/>
      <c r="J26" s="14" t="n">
        <v>177</v>
      </c>
      <c r="K26" s="13"/>
      <c r="L26" s="14"/>
      <c r="M26" s="13"/>
      <c r="N26" s="13"/>
      <c r="O26" s="13"/>
      <c r="P26" s="13" t="n">
        <v>176</v>
      </c>
      <c r="R26" s="40"/>
      <c r="S26" s="41"/>
      <c r="T26" s="41"/>
      <c r="U26" s="41"/>
      <c r="V26" s="40"/>
      <c r="W26" s="40"/>
    </row>
    <row r="27" customFormat="false" ht="17" hidden="false" customHeight="false" outlineLevel="0" collapsed="false">
      <c r="A27" s="38"/>
      <c r="B27" s="38"/>
      <c r="C27" s="17"/>
      <c r="D27" s="39" t="n">
        <v>2.336</v>
      </c>
      <c r="E27" s="43"/>
      <c r="F27" s="17"/>
      <c r="H27" s="20"/>
      <c r="I27" s="13"/>
      <c r="J27" s="14" t="n">
        <v>125</v>
      </c>
      <c r="K27" s="13"/>
      <c r="L27" s="14"/>
      <c r="M27" s="13"/>
      <c r="N27" s="13"/>
      <c r="O27" s="13"/>
      <c r="P27" s="13"/>
      <c r="R27" s="40"/>
      <c r="S27" s="41"/>
      <c r="T27" s="41"/>
      <c r="U27" s="41"/>
      <c r="V27" s="40"/>
      <c r="W27" s="40"/>
    </row>
    <row r="28" customFormat="false" ht="17" hidden="false" customHeight="false" outlineLevel="0" collapsed="false">
      <c r="H28" s="38"/>
      <c r="I28" s="19"/>
      <c r="J28" s="18" t="n">
        <v>222</v>
      </c>
      <c r="K28" s="19"/>
      <c r="L28" s="18"/>
      <c r="M28" s="19"/>
      <c r="N28" s="19"/>
      <c r="O28" s="19"/>
      <c r="P28" s="19"/>
      <c r="R28" s="40"/>
      <c r="S28" s="41"/>
      <c r="T28" s="41"/>
      <c r="U28" s="41"/>
      <c r="V28" s="40"/>
      <c r="W28" s="40"/>
    </row>
    <row r="29" customFormat="false" ht="17" hidden="false" customHeight="false" outlineLevel="0" collapsed="false">
      <c r="R29" s="40"/>
      <c r="S29" s="40"/>
      <c r="T29" s="40"/>
      <c r="U29" s="40"/>
      <c r="V29" s="40"/>
      <c r="W29" s="40"/>
    </row>
    <row r="38" customFormat="false" ht="17" hidden="false" customHeight="false" outlineLevel="0" collapsed="false">
      <c r="A38" s="2" t="s">
        <v>32</v>
      </c>
    </row>
    <row r="39" customFormat="false" ht="17" hidden="false" customHeight="false" outlineLevel="0" collapsed="false">
      <c r="A39" s="2"/>
    </row>
    <row r="40" customFormat="false" ht="17" hidden="false" customHeight="false" outlineLevel="0" collapsed="false">
      <c r="A40" s="44" t="s">
        <v>4</v>
      </c>
      <c r="B40" s="45"/>
      <c r="C40" s="45" t="s">
        <v>33</v>
      </c>
      <c r="D40" s="45"/>
      <c r="E40" s="45"/>
      <c r="F40" s="45"/>
      <c r="G40" s="45"/>
      <c r="H40" s="46"/>
    </row>
    <row r="41" customFormat="false" ht="18" hidden="false" customHeight="true" outlineLevel="0" collapsed="false">
      <c r="A41" s="47"/>
      <c r="B41" s="48"/>
      <c r="C41" s="49" t="s">
        <v>34</v>
      </c>
      <c r="D41" s="47" t="s">
        <v>35</v>
      </c>
      <c r="E41" s="47" t="s">
        <v>36</v>
      </c>
      <c r="F41" s="47" t="s">
        <v>37</v>
      </c>
      <c r="G41" s="47" t="s">
        <v>38</v>
      </c>
      <c r="H41" s="50" t="s">
        <v>39</v>
      </c>
    </row>
    <row r="42" customFormat="false" ht="17" hidden="false" customHeight="true" outlineLevel="0" collapsed="false">
      <c r="A42" s="51" t="s">
        <v>5</v>
      </c>
      <c r="B42" s="52" t="s">
        <v>40</v>
      </c>
      <c r="C42" s="53" t="n">
        <v>55</v>
      </c>
      <c r="D42" s="53" t="n">
        <v>0</v>
      </c>
      <c r="E42" s="54" t="n">
        <v>0</v>
      </c>
      <c r="F42" s="53" t="n">
        <v>0</v>
      </c>
      <c r="G42" s="54" t="n">
        <v>0</v>
      </c>
      <c r="H42" s="53" t="n">
        <f aca="false">C42+D42+E42+F42+G42</f>
        <v>55</v>
      </c>
    </row>
    <row r="43" customFormat="false" ht="17" hidden="false" customHeight="false" outlineLevel="0" collapsed="false">
      <c r="A43" s="55"/>
      <c r="B43" s="56" t="s">
        <v>41</v>
      </c>
      <c r="C43" s="17" t="n">
        <f aca="false">100*C42/H42</f>
        <v>100</v>
      </c>
      <c r="D43" s="17" t="n">
        <f aca="false">100*D42/$H$42</f>
        <v>0</v>
      </c>
      <c r="E43" s="17" t="n">
        <f aca="false">100*E42/$H$42</f>
        <v>0</v>
      </c>
      <c r="F43" s="17" t="n">
        <f aca="false">100*F42/$H$42</f>
        <v>0</v>
      </c>
      <c r="G43" s="17" t="n">
        <f aca="false">100*G42/$H$42</f>
        <v>0</v>
      </c>
      <c r="H43" s="57" t="n">
        <f aca="false">C43+D43+E43+F43+G43</f>
        <v>100</v>
      </c>
    </row>
    <row r="44" customFormat="false" ht="16" hidden="false" customHeight="true" outlineLevel="0" collapsed="false">
      <c r="A44" s="58" t="s">
        <v>6</v>
      </c>
      <c r="B44" s="52" t="s">
        <v>40</v>
      </c>
      <c r="C44" s="53" t="n">
        <v>44</v>
      </c>
      <c r="D44" s="53" t="n">
        <v>0</v>
      </c>
      <c r="E44" s="54" t="n">
        <v>0</v>
      </c>
      <c r="F44" s="53" t="n">
        <v>0</v>
      </c>
      <c r="G44" s="54" t="n">
        <v>0</v>
      </c>
      <c r="H44" s="53" t="n">
        <f aca="false">C44+D44+E44+F44+G44</f>
        <v>44</v>
      </c>
    </row>
    <row r="45" customFormat="false" ht="17" hidden="false" customHeight="false" outlineLevel="0" collapsed="false">
      <c r="A45" s="55"/>
      <c r="B45" s="56" t="s">
        <v>41</v>
      </c>
      <c r="C45" s="17" t="n">
        <f aca="false">100*C44/$H$44</f>
        <v>100</v>
      </c>
      <c r="D45" s="17" t="n">
        <f aca="false">100*D44/$H$44</f>
        <v>0</v>
      </c>
      <c r="E45" s="17" t="n">
        <f aca="false">100*E44/$H$44</f>
        <v>0</v>
      </c>
      <c r="F45" s="17" t="n">
        <f aca="false">100*F44/$H$44</f>
        <v>0</v>
      </c>
      <c r="G45" s="17" t="n">
        <f aca="false">100*G44/$H$44</f>
        <v>0</v>
      </c>
      <c r="H45" s="57" t="n">
        <f aca="false">C45+D45+E45+F45+G45</f>
        <v>100</v>
      </c>
    </row>
    <row r="46" customFormat="false" ht="16" hidden="false" customHeight="true" outlineLevel="0" collapsed="false">
      <c r="A46" s="58" t="s">
        <v>7</v>
      </c>
      <c r="B46" s="52" t="s">
        <v>40</v>
      </c>
      <c r="C46" s="53" t="n">
        <v>48</v>
      </c>
      <c r="D46" s="53" t="n">
        <v>11</v>
      </c>
      <c r="E46" s="54" t="n">
        <v>2</v>
      </c>
      <c r="F46" s="53" t="n">
        <v>1</v>
      </c>
      <c r="G46" s="54" t="n">
        <v>1</v>
      </c>
      <c r="H46" s="53" t="n">
        <f aca="false">C46+D46+E46+F46+G46</f>
        <v>63</v>
      </c>
    </row>
    <row r="47" customFormat="false" ht="17" hidden="false" customHeight="false" outlineLevel="0" collapsed="false">
      <c r="A47" s="55"/>
      <c r="B47" s="56" t="s">
        <v>41</v>
      </c>
      <c r="C47" s="17" t="n">
        <f aca="false">100*C46/$H$46</f>
        <v>76.1904761904762</v>
      </c>
      <c r="D47" s="17" t="n">
        <f aca="false">100*D46/$H$46</f>
        <v>17.4603174603175</v>
      </c>
      <c r="E47" s="17" t="n">
        <f aca="false">100*E46/$H$46</f>
        <v>3.17460317460317</v>
      </c>
      <c r="F47" s="17" t="n">
        <f aca="false">100*F46/$H$46</f>
        <v>1.58730158730159</v>
      </c>
      <c r="G47" s="17" t="n">
        <f aca="false">100*G46/$H$46</f>
        <v>1.58730158730159</v>
      </c>
      <c r="H47" s="59" t="n">
        <f aca="false">C47+D47+E47+F47+G47</f>
        <v>100</v>
      </c>
    </row>
    <row r="48" customFormat="false" ht="22" hidden="false" customHeight="true" outlineLevel="0" collapsed="false">
      <c r="A48" s="58" t="s">
        <v>42</v>
      </c>
      <c r="B48" s="52" t="s">
        <v>40</v>
      </c>
      <c r="C48" s="53" t="n">
        <v>59</v>
      </c>
      <c r="D48" s="53" t="n">
        <v>26</v>
      </c>
      <c r="E48" s="54" t="n">
        <v>16</v>
      </c>
      <c r="F48" s="53" t="n">
        <v>0</v>
      </c>
      <c r="G48" s="54" t="n">
        <v>0</v>
      </c>
      <c r="H48" s="53" t="n">
        <f aca="false">C48+D48+E48+F48+G48</f>
        <v>101</v>
      </c>
    </row>
    <row r="49" customFormat="false" ht="22" hidden="false" customHeight="true" outlineLevel="0" collapsed="false">
      <c r="A49" s="55"/>
      <c r="B49" s="56" t="s">
        <v>41</v>
      </c>
      <c r="C49" s="17" t="n">
        <f aca="false">100*C48/$H$48</f>
        <v>58.4158415841584</v>
      </c>
      <c r="D49" s="17" t="n">
        <f aca="false">100*D48/$H$48</f>
        <v>25.7425742574257</v>
      </c>
      <c r="E49" s="17" t="n">
        <f aca="false">100*E48/$H$48</f>
        <v>15.8415841584158</v>
      </c>
      <c r="F49" s="17" t="n">
        <f aca="false">100*F48/$H$48</f>
        <v>0</v>
      </c>
      <c r="G49" s="17" t="n">
        <f aca="false">100*G48/$H$48</f>
        <v>0</v>
      </c>
      <c r="H49" s="59" t="n">
        <f aca="false">C49+D49+E49+F49+G49</f>
        <v>100</v>
      </c>
    </row>
    <row r="50" customFormat="false" ht="22" hidden="false" customHeight="true" outlineLevel="0" collapsed="false">
      <c r="A50" s="58" t="s">
        <v>43</v>
      </c>
      <c r="B50" s="52" t="s">
        <v>40</v>
      </c>
      <c r="C50" s="53" t="n">
        <v>63</v>
      </c>
      <c r="D50" s="53" t="n">
        <v>23</v>
      </c>
      <c r="E50" s="54" t="n">
        <v>7</v>
      </c>
      <c r="F50" s="53" t="n">
        <v>5</v>
      </c>
      <c r="G50" s="54" t="n">
        <v>1</v>
      </c>
      <c r="H50" s="53" t="n">
        <f aca="false">C50+D50+E50+F50+G50</f>
        <v>99</v>
      </c>
    </row>
    <row r="51" customFormat="false" ht="22" hidden="false" customHeight="true" outlineLevel="0" collapsed="false">
      <c r="A51" s="55"/>
      <c r="B51" s="56" t="s">
        <v>41</v>
      </c>
      <c r="C51" s="17" t="n">
        <f aca="false">100*C50/$H$50</f>
        <v>63.6363636363636</v>
      </c>
      <c r="D51" s="17" t="n">
        <f aca="false">100*D50/$H$50</f>
        <v>23.2323232323232</v>
      </c>
      <c r="E51" s="17" t="n">
        <f aca="false">100*E50/$H$50</f>
        <v>7.07070707070707</v>
      </c>
      <c r="F51" s="17" t="n">
        <f aca="false">100*F50/$H$50</f>
        <v>5.05050505050505</v>
      </c>
      <c r="G51" s="17" t="n">
        <f aca="false">100*G50/$H$50</f>
        <v>1.01010101010101</v>
      </c>
      <c r="H51" s="59" t="n">
        <f aca="false">C51+D51+E51+F51+G51</f>
        <v>100</v>
      </c>
    </row>
  </sheetData>
  <mergeCells count="1">
    <mergeCell ref="C40:G4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6" activeCellId="0" sqref="D26 D26"/>
    </sheetView>
  </sheetViews>
  <sheetFormatPr defaultColWidth="8.9921875" defaultRowHeight="17" zeroHeight="false" outlineLevelRow="0" outlineLevelCol="0"/>
  <cols>
    <col collapsed="false" customWidth="true" hidden="false" outlineLevel="0" max="1" min="1" style="1" width="24.66"/>
    <col collapsed="false" customWidth="true" hidden="false" outlineLevel="0" max="5" min="2" style="1" width="20.66"/>
    <col collapsed="false" customWidth="false" hidden="false" outlineLevel="0" max="257" min="6" style="1" width="8.99"/>
  </cols>
  <sheetData>
    <row r="1" customFormat="false" ht="17" hidden="false" customHeight="false" outlineLevel="0" collapsed="false">
      <c r="A1" s="2" t="s">
        <v>44</v>
      </c>
    </row>
    <row r="2" customFormat="false" ht="17" hidden="false" customHeight="false" outlineLevel="0" collapsed="false">
      <c r="E2" s="1" t="s">
        <v>3</v>
      </c>
    </row>
    <row r="3" customFormat="false" ht="28.35" hidden="false" customHeight="false" outlineLevel="0" collapsed="false">
      <c r="A3" s="3" t="s">
        <v>4</v>
      </c>
      <c r="B3" s="7" t="s">
        <v>5</v>
      </c>
      <c r="C3" s="4" t="s">
        <v>6</v>
      </c>
      <c r="D3" s="5" t="s">
        <v>7</v>
      </c>
      <c r="E3" s="33" t="s">
        <v>8</v>
      </c>
    </row>
    <row r="4" customFormat="false" ht="17" hidden="false" customHeight="false" outlineLevel="0" collapsed="false">
      <c r="A4" s="8" t="s">
        <v>9</v>
      </c>
      <c r="B4" s="11" t="n">
        <f aca="false">AVERAGE(B5:B13)</f>
        <v>3.55555555555556</v>
      </c>
      <c r="C4" s="8" t="n">
        <f aca="false">AVERAGE(C5:C18)</f>
        <v>86.3571428571429</v>
      </c>
      <c r="D4" s="9" t="n">
        <f aca="false">AVERAGE(D5:D15)</f>
        <v>7.72727272727273</v>
      </c>
      <c r="E4" s="8" t="n">
        <f aca="false">AVERAGE(E5:E15)</f>
        <v>23.9090909090909</v>
      </c>
    </row>
    <row r="5" customFormat="false" ht="28.35" hidden="false" customHeight="false" outlineLevel="0" collapsed="false">
      <c r="A5" s="60" t="s">
        <v>45</v>
      </c>
      <c r="B5" s="14" t="n">
        <v>7</v>
      </c>
      <c r="C5" s="13" t="n">
        <v>40</v>
      </c>
      <c r="D5" s="14" t="n">
        <v>5</v>
      </c>
      <c r="E5" s="13" t="n">
        <v>10</v>
      </c>
    </row>
    <row r="6" customFormat="false" ht="17" hidden="false" customHeight="false" outlineLevel="0" collapsed="false">
      <c r="A6" s="12"/>
      <c r="B6" s="14" t="n">
        <v>1</v>
      </c>
      <c r="C6" s="13" t="n">
        <v>14</v>
      </c>
      <c r="D6" s="14" t="n">
        <v>3</v>
      </c>
      <c r="E6" s="13" t="n">
        <v>20</v>
      </c>
    </row>
    <row r="7" customFormat="false" ht="17" hidden="false" customHeight="false" outlineLevel="0" collapsed="false">
      <c r="A7" s="12"/>
      <c r="B7" s="14" t="n">
        <v>6</v>
      </c>
      <c r="C7" s="13" t="n">
        <v>28</v>
      </c>
      <c r="D7" s="14" t="n">
        <v>3</v>
      </c>
      <c r="E7" s="13" t="n">
        <v>24</v>
      </c>
    </row>
    <row r="8" customFormat="false" ht="17" hidden="false" customHeight="false" outlineLevel="0" collapsed="false">
      <c r="A8" s="12"/>
      <c r="B8" s="14" t="n">
        <v>2</v>
      </c>
      <c r="C8" s="13" t="n">
        <v>42</v>
      </c>
      <c r="D8" s="14" t="n">
        <v>5</v>
      </c>
      <c r="E8" s="13" t="n">
        <v>27</v>
      </c>
    </row>
    <row r="9" customFormat="false" ht="17" hidden="false" customHeight="false" outlineLevel="0" collapsed="false">
      <c r="A9" s="12"/>
      <c r="B9" s="14" t="n">
        <v>0</v>
      </c>
      <c r="C9" s="13" t="n">
        <v>51</v>
      </c>
      <c r="D9" s="34" t="n">
        <v>17</v>
      </c>
      <c r="E9" s="13" t="n">
        <v>36</v>
      </c>
    </row>
    <row r="10" customFormat="false" ht="17" hidden="false" customHeight="false" outlineLevel="0" collapsed="false">
      <c r="A10" s="12"/>
      <c r="B10" s="14" t="n">
        <v>3</v>
      </c>
      <c r="C10" s="13" t="n">
        <v>11</v>
      </c>
      <c r="D10" s="34" t="n">
        <v>18</v>
      </c>
      <c r="E10" s="13" t="n">
        <v>16</v>
      </c>
    </row>
    <row r="11" customFormat="false" ht="17" hidden="false" customHeight="false" outlineLevel="0" collapsed="false">
      <c r="A11" s="12"/>
      <c r="B11" s="14" t="n">
        <v>2</v>
      </c>
      <c r="C11" s="13" t="n">
        <v>81</v>
      </c>
      <c r="D11" s="14" t="n">
        <v>1</v>
      </c>
      <c r="E11" s="13" t="n">
        <v>16</v>
      </c>
    </row>
    <row r="12" customFormat="false" ht="17" hidden="false" customHeight="false" outlineLevel="0" collapsed="false">
      <c r="A12" s="12"/>
      <c r="B12" s="14" t="n">
        <v>3</v>
      </c>
      <c r="C12" s="13" t="n">
        <v>192</v>
      </c>
      <c r="D12" s="34" t="n">
        <v>7</v>
      </c>
      <c r="E12" s="13" t="n">
        <v>7</v>
      </c>
    </row>
    <row r="13" customFormat="false" ht="17" hidden="false" customHeight="false" outlineLevel="0" collapsed="false">
      <c r="A13" s="12"/>
      <c r="B13" s="14" t="n">
        <v>8</v>
      </c>
      <c r="C13" s="13" t="n">
        <v>221</v>
      </c>
      <c r="D13" s="34" t="n">
        <v>6</v>
      </c>
      <c r="E13" s="13" t="n">
        <v>33</v>
      </c>
    </row>
    <row r="14" customFormat="false" ht="17" hidden="false" customHeight="false" outlineLevel="0" collapsed="false">
      <c r="A14" s="12"/>
      <c r="B14" s="14"/>
      <c r="C14" s="13" t="n">
        <v>115</v>
      </c>
      <c r="D14" s="34" t="n">
        <v>13</v>
      </c>
      <c r="E14" s="13" t="n">
        <v>43</v>
      </c>
    </row>
    <row r="15" customFormat="false" ht="17" hidden="false" customHeight="false" outlineLevel="0" collapsed="false">
      <c r="A15" s="12"/>
      <c r="B15" s="14"/>
      <c r="C15" s="13" t="n">
        <v>85</v>
      </c>
      <c r="D15" s="34" t="n">
        <v>7</v>
      </c>
      <c r="E15" s="13" t="n">
        <v>31</v>
      </c>
    </row>
    <row r="16" customFormat="false" ht="17" hidden="false" customHeight="false" outlineLevel="0" collapsed="false">
      <c r="A16" s="12"/>
      <c r="B16" s="14"/>
      <c r="C16" s="13" t="n">
        <v>35</v>
      </c>
      <c r="D16" s="14"/>
      <c r="E16" s="13"/>
    </row>
    <row r="17" customFormat="false" ht="17" hidden="false" customHeight="false" outlineLevel="0" collapsed="false">
      <c r="A17" s="12"/>
      <c r="B17" s="14"/>
      <c r="C17" s="13" t="n">
        <v>101</v>
      </c>
      <c r="D17" s="14"/>
      <c r="E17" s="13"/>
    </row>
    <row r="18" customFormat="false" ht="17" hidden="false" customHeight="false" outlineLevel="0" collapsed="false">
      <c r="A18" s="17"/>
      <c r="B18" s="18"/>
      <c r="C18" s="19" t="n">
        <v>193</v>
      </c>
      <c r="D18" s="18"/>
      <c r="E18" s="19"/>
    </row>
    <row r="19" customFormat="false" ht="17" hidden="false" customHeight="false" outlineLevel="0" collapsed="false">
      <c r="A19" s="28"/>
      <c r="B19" s="21"/>
      <c r="C19" s="21"/>
      <c r="D19" s="22"/>
      <c r="E19" s="21"/>
    </row>
    <row r="20" customFormat="false" ht="17" hidden="false" customHeight="false" outlineLevel="0" collapsed="false">
      <c r="D20" s="1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18" activeCellId="0" sqref="R18 R18"/>
    </sheetView>
  </sheetViews>
  <sheetFormatPr defaultColWidth="8.9921875" defaultRowHeight="17" zeroHeight="false" outlineLevelRow="0" outlineLevelCol="0"/>
  <cols>
    <col collapsed="false" customWidth="true" hidden="false" outlineLevel="0" max="1" min="1" style="1" width="27.66"/>
    <col collapsed="false" customWidth="true" hidden="false" outlineLevel="0" max="4" min="2" style="1" width="20.66"/>
    <col collapsed="false" customWidth="true" hidden="false" outlineLevel="0" max="5" min="5" style="1" width="26.16"/>
    <col collapsed="false" customWidth="true" hidden="false" outlineLevel="0" max="6" min="6" style="1" width="20.66"/>
    <col collapsed="false" customWidth="true" hidden="false" outlineLevel="0" max="7" min="7" style="1" width="39.33"/>
    <col collapsed="false" customWidth="true" hidden="false" outlineLevel="0" max="8" min="8" style="1" width="15.33"/>
    <col collapsed="false" customWidth="true" hidden="false" outlineLevel="0" max="9" min="9" style="1" width="20.66"/>
    <col collapsed="false" customWidth="true" hidden="false" outlineLevel="0" max="10" min="10" style="1" width="26.16"/>
    <col collapsed="false" customWidth="true" hidden="false" outlineLevel="0" max="11" min="11" style="1" width="20.66"/>
    <col collapsed="false" customWidth="true" hidden="false" outlineLevel="0" max="12" min="12" style="1" width="32.16"/>
    <col collapsed="false" customWidth="true" hidden="false" outlineLevel="0" max="13" min="13" style="1" width="12.99"/>
    <col collapsed="false" customWidth="true" hidden="false" outlineLevel="0" max="14" min="14" style="1" width="13.16"/>
    <col collapsed="false" customWidth="true" hidden="false" outlineLevel="0" max="15" min="15" style="1" width="26.16"/>
    <col collapsed="false" customWidth="false" hidden="false" outlineLevel="0" max="16" min="16" style="1" width="8.99"/>
    <col collapsed="false" customWidth="true" hidden="false" outlineLevel="0" max="17" min="17" style="1" width="33.49"/>
    <col collapsed="false" customWidth="false" hidden="false" outlineLevel="0" max="18" min="18" style="1" width="8.99"/>
    <col collapsed="false" customWidth="true" hidden="false" outlineLevel="0" max="19" min="19" style="1" width="13.16"/>
    <col collapsed="false" customWidth="false" hidden="false" outlineLevel="0" max="20" min="20" style="1" width="8.99"/>
    <col collapsed="false" customWidth="true" hidden="false" outlineLevel="0" max="21" min="21" style="1" width="33.49"/>
    <col collapsed="false" customWidth="true" hidden="false" outlineLevel="0" max="22" min="22" style="1" width="12.99"/>
    <col collapsed="false" customWidth="true" hidden="false" outlineLevel="0" max="23" min="23" style="1" width="13.16"/>
    <col collapsed="false" customWidth="true" hidden="false" outlineLevel="0" max="24" min="24" style="1" width="21.66"/>
    <col collapsed="false" customWidth="false" hidden="false" outlineLevel="0" max="257" min="25" style="1" width="8.99"/>
  </cols>
  <sheetData>
    <row r="1" customFormat="false" ht="17" hidden="false" customHeight="false" outlineLevel="0" collapsed="false">
      <c r="A1" s="2" t="s">
        <v>46</v>
      </c>
      <c r="G1" s="2" t="s">
        <v>47</v>
      </c>
      <c r="L1" s="2" t="s">
        <v>48</v>
      </c>
      <c r="Q1" s="2" t="s">
        <v>49</v>
      </c>
      <c r="U1" s="2" t="s">
        <v>50</v>
      </c>
    </row>
    <row r="2" customFormat="false" ht="17" hidden="false" customHeight="false" outlineLevel="0" collapsed="false">
      <c r="B2" s="61"/>
      <c r="C2" s="61"/>
      <c r="D2" s="61" t="s">
        <v>3</v>
      </c>
      <c r="E2" s="61" t="s">
        <v>3</v>
      </c>
      <c r="J2" s="61" t="s">
        <v>3</v>
      </c>
      <c r="O2" s="61" t="s">
        <v>3</v>
      </c>
      <c r="X2" s="61"/>
    </row>
    <row r="3" customFormat="false" ht="28.35" hidden="false" customHeight="false" outlineLevel="0" collapsed="false">
      <c r="A3" s="30" t="s">
        <v>4</v>
      </c>
      <c r="B3" s="7" t="s">
        <v>51</v>
      </c>
      <c r="C3" s="4" t="s">
        <v>52</v>
      </c>
      <c r="D3" s="31" t="s">
        <v>53</v>
      </c>
      <c r="E3" s="31" t="s">
        <v>54</v>
      </c>
      <c r="G3" s="30" t="s">
        <v>4</v>
      </c>
      <c r="H3" s="7" t="s">
        <v>55</v>
      </c>
      <c r="I3" s="7" t="s">
        <v>52</v>
      </c>
      <c r="J3" s="4" t="s">
        <v>54</v>
      </c>
      <c r="L3" s="30" t="s">
        <v>4</v>
      </c>
      <c r="M3" s="7" t="s">
        <v>55</v>
      </c>
      <c r="N3" s="7" t="s">
        <v>52</v>
      </c>
      <c r="O3" s="4" t="s">
        <v>54</v>
      </c>
      <c r="Q3" s="30" t="s">
        <v>4</v>
      </c>
      <c r="R3" s="7" t="s">
        <v>55</v>
      </c>
      <c r="S3" s="4" t="s">
        <v>56</v>
      </c>
      <c r="U3" s="30" t="s">
        <v>4</v>
      </c>
      <c r="V3" s="7" t="s">
        <v>55</v>
      </c>
      <c r="W3" s="7" t="s">
        <v>56</v>
      </c>
      <c r="X3" s="4" t="s">
        <v>57</v>
      </c>
    </row>
    <row r="4" customFormat="false" ht="17" hidden="false" customHeight="false" outlineLevel="0" collapsed="false">
      <c r="A4" s="11" t="s">
        <v>9</v>
      </c>
      <c r="B4" s="11" t="n">
        <f aca="false">AVERAGE(B5:B36)</f>
        <v>39.7226086956522</v>
      </c>
      <c r="C4" s="8" t="n">
        <f aca="false">AVERAGE(C5:C36)</f>
        <v>23.00453125</v>
      </c>
      <c r="D4" s="10" t="n">
        <f aca="false">AVERAGE(D5:D36)</f>
        <v>36.9818076923077</v>
      </c>
      <c r="E4" s="10" t="n">
        <f aca="false">AVERAGE(E5:E36)</f>
        <v>39.5634705882353</v>
      </c>
      <c r="G4" s="11" t="s">
        <v>9</v>
      </c>
      <c r="H4" s="11" t="n">
        <f aca="false">AVERAGE(H5:H22)</f>
        <v>1</v>
      </c>
      <c r="I4" s="8" t="n">
        <f aca="false">AVERAGE(I5:I26)</f>
        <v>23.1117149889618</v>
      </c>
      <c r="J4" s="8" t="n">
        <f aca="false">AVERAGE(J5:J25)</f>
        <v>1.03680346306568</v>
      </c>
      <c r="L4" s="11" t="s">
        <v>9</v>
      </c>
      <c r="M4" s="11" t="n">
        <f aca="false">AVERAGE(M5:M22)</f>
        <v>1</v>
      </c>
      <c r="N4" s="11" t="n">
        <f aca="false">AVERAGE(N5:N22)</f>
        <v>23.1117149889618</v>
      </c>
      <c r="O4" s="8" t="n">
        <f aca="false">AVERAGE(O5:O22)</f>
        <v>1.22753162167334</v>
      </c>
      <c r="Q4" s="11" t="s">
        <v>9</v>
      </c>
      <c r="R4" s="11" t="n">
        <f aca="false">AVERAGE(R5:R22)</f>
        <v>1</v>
      </c>
      <c r="S4" s="8" t="n">
        <f aca="false">AVERAGE(S5:S22)</f>
        <v>5.82079576743703</v>
      </c>
      <c r="U4" s="11" t="s">
        <v>9</v>
      </c>
      <c r="V4" s="11" t="n">
        <f aca="false">AVERAGE(V5:V22)</f>
        <v>38.5095833333333</v>
      </c>
      <c r="W4" s="11" t="n">
        <f aca="false">AVERAGE(W5:W22)</f>
        <v>2.10809090909091</v>
      </c>
      <c r="X4" s="8" t="n">
        <f aca="false">AVERAGE(X5:X22)</f>
        <v>5.02014285714286</v>
      </c>
    </row>
    <row r="5" customFormat="false" ht="28.35" hidden="false" customHeight="false" outlineLevel="0" collapsed="false">
      <c r="A5" s="20" t="s">
        <v>58</v>
      </c>
      <c r="B5" s="37" t="n">
        <v>61.755</v>
      </c>
      <c r="C5" s="35" t="n">
        <v>19.223</v>
      </c>
      <c r="D5" s="36" t="n">
        <v>38.774</v>
      </c>
      <c r="E5" s="36" t="n">
        <v>35.898</v>
      </c>
      <c r="G5" s="20" t="s">
        <v>59</v>
      </c>
      <c r="H5" s="16" t="n">
        <v>1.78095687257905</v>
      </c>
      <c r="I5" s="13" t="n">
        <v>17.7058130517832</v>
      </c>
      <c r="J5" s="13" t="n">
        <v>0.247860003006615</v>
      </c>
      <c r="L5" s="20" t="s">
        <v>60</v>
      </c>
      <c r="M5" s="16" t="n">
        <v>1.78095687257905</v>
      </c>
      <c r="N5" s="13" t="n">
        <v>17.7058130517832</v>
      </c>
      <c r="O5" s="13" t="n">
        <v>1.04699748560155</v>
      </c>
      <c r="Q5" s="20" t="s">
        <v>61</v>
      </c>
      <c r="R5" s="16" t="n">
        <v>0.704436981856535</v>
      </c>
      <c r="S5" s="13" t="n">
        <v>3.15777442666721</v>
      </c>
      <c r="U5" s="20" t="s">
        <v>62</v>
      </c>
      <c r="V5" s="16" t="n">
        <v>23.543</v>
      </c>
      <c r="W5" s="13" t="n">
        <v>2.209</v>
      </c>
      <c r="X5" s="13" t="n">
        <v>6.438</v>
      </c>
    </row>
    <row r="6" customFormat="false" ht="17" hidden="false" customHeight="false" outlineLevel="0" collapsed="false">
      <c r="A6" s="20"/>
      <c r="B6" s="16" t="n">
        <v>40.732</v>
      </c>
      <c r="C6" s="13" t="n">
        <v>17.183</v>
      </c>
      <c r="D6" s="15" t="n">
        <v>33.187</v>
      </c>
      <c r="E6" s="15" t="n">
        <v>35.315</v>
      </c>
      <c r="G6" s="20"/>
      <c r="H6" s="16" t="n">
        <v>0.284377170047693</v>
      </c>
      <c r="I6" s="13" t="n">
        <v>39.198670150465</v>
      </c>
      <c r="J6" s="13" t="n">
        <v>0.809935757367839</v>
      </c>
      <c r="L6" s="20"/>
      <c r="M6" s="16" t="n">
        <v>0.284377170047693</v>
      </c>
      <c r="N6" s="13" t="n">
        <v>39.198670150465</v>
      </c>
      <c r="O6" s="13" t="n">
        <v>1.39554772632455</v>
      </c>
      <c r="Q6" s="20"/>
      <c r="R6" s="16" t="n">
        <v>1.39518649684738</v>
      </c>
      <c r="S6" s="13" t="n">
        <v>6.40026054547332</v>
      </c>
      <c r="U6" s="20"/>
      <c r="V6" s="16" t="n">
        <v>30.597</v>
      </c>
      <c r="W6" s="13" t="n">
        <v>2.154</v>
      </c>
      <c r="X6" s="13" t="n">
        <v>3.576</v>
      </c>
    </row>
    <row r="7" customFormat="false" ht="17" hidden="false" customHeight="false" outlineLevel="0" collapsed="false">
      <c r="A7" s="20"/>
      <c r="B7" s="16" t="n">
        <v>41.761</v>
      </c>
      <c r="C7" s="13" t="n">
        <v>15.683</v>
      </c>
      <c r="D7" s="15" t="n">
        <v>37.031</v>
      </c>
      <c r="E7" s="15" t="n">
        <v>41.755</v>
      </c>
      <c r="G7" s="20"/>
      <c r="H7" s="16" t="n">
        <v>0.831299385620149</v>
      </c>
      <c r="I7" s="13" t="n">
        <v>26.5343288838332</v>
      </c>
      <c r="J7" s="13" t="n">
        <v>0.599167302430727</v>
      </c>
      <c r="L7" s="20"/>
      <c r="M7" s="16" t="n">
        <v>0.831299385620149</v>
      </c>
      <c r="N7" s="13" t="n">
        <v>26.5343288838332</v>
      </c>
      <c r="O7" s="13" t="n">
        <v>1.11751759902064</v>
      </c>
      <c r="Q7" s="20"/>
      <c r="R7" s="16" t="n">
        <v>0.875796711336095</v>
      </c>
      <c r="S7" s="13" t="n">
        <v>3.69227840754726</v>
      </c>
      <c r="U7" s="20"/>
      <c r="V7" s="16" t="n">
        <v>32.514</v>
      </c>
      <c r="W7" s="13" t="n">
        <v>2.532</v>
      </c>
      <c r="X7" s="13" t="n">
        <v>3.436</v>
      </c>
    </row>
    <row r="8" customFormat="false" ht="17" hidden="false" customHeight="false" outlineLevel="0" collapsed="false">
      <c r="A8" s="20"/>
      <c r="B8" s="16" t="n">
        <v>38.403</v>
      </c>
      <c r="C8" s="13" t="n">
        <v>17.505</v>
      </c>
      <c r="D8" s="15" t="n">
        <v>39.211</v>
      </c>
      <c r="E8" s="15" t="n">
        <v>40.635</v>
      </c>
      <c r="G8" s="20"/>
      <c r="H8" s="16" t="n">
        <v>0.602401459114339</v>
      </c>
      <c r="I8" s="13" t="n">
        <v>33.9749383888122</v>
      </c>
      <c r="J8" s="13" t="n">
        <v>0.110749003809109</v>
      </c>
      <c r="L8" s="20"/>
      <c r="M8" s="16" t="n">
        <v>0.602401459114339</v>
      </c>
      <c r="N8" s="13" t="n">
        <v>33.9749383888122</v>
      </c>
      <c r="O8" s="13" t="n">
        <v>1.43433676487868</v>
      </c>
      <c r="Q8" s="20"/>
      <c r="R8" s="16" t="n">
        <v>0.69997268717277</v>
      </c>
      <c r="S8" s="13" t="n">
        <v>4.74590056789757</v>
      </c>
      <c r="U8" s="20"/>
      <c r="V8" s="16" t="n">
        <v>54.837</v>
      </c>
      <c r="W8" s="13" t="n">
        <v>2.876</v>
      </c>
      <c r="X8" s="13" t="n">
        <v>2.457</v>
      </c>
    </row>
    <row r="9" customFormat="false" ht="17" hidden="false" customHeight="false" outlineLevel="0" collapsed="false">
      <c r="A9" s="20"/>
      <c r="B9" s="16" t="n">
        <v>42.114</v>
      </c>
      <c r="C9" s="13" t="n">
        <v>23.049</v>
      </c>
      <c r="D9" s="15" t="n">
        <v>42.214</v>
      </c>
      <c r="E9" s="15" t="n">
        <v>31.779</v>
      </c>
      <c r="G9" s="20"/>
      <c r="H9" s="16" t="n">
        <v>2.61506467379369</v>
      </c>
      <c r="I9" s="13" t="n">
        <v>14.4381508583688</v>
      </c>
      <c r="J9" s="13" t="n">
        <v>0.454869506353171</v>
      </c>
      <c r="L9" s="20"/>
      <c r="M9" s="16" t="n">
        <v>2.61506467379369</v>
      </c>
      <c r="N9" s="13" t="n">
        <v>14.4381508583688</v>
      </c>
      <c r="O9" s="13" t="n">
        <v>1.69386904739529</v>
      </c>
      <c r="Q9" s="20"/>
      <c r="R9" s="16" t="n">
        <v>0.895906816324305</v>
      </c>
      <c r="S9" s="13" t="n">
        <v>4.38680528760447</v>
      </c>
      <c r="U9" s="20"/>
      <c r="V9" s="16" t="n">
        <v>32.896</v>
      </c>
      <c r="W9" s="13" t="n">
        <v>4.775</v>
      </c>
      <c r="X9" s="13" t="n">
        <v>2.78</v>
      </c>
    </row>
    <row r="10" customFormat="false" ht="17" hidden="false" customHeight="false" outlineLevel="0" collapsed="false">
      <c r="A10" s="20"/>
      <c r="B10" s="16" t="n">
        <v>35.226</v>
      </c>
      <c r="C10" s="13" t="n">
        <v>18.104</v>
      </c>
      <c r="D10" s="15" t="n">
        <v>34.937</v>
      </c>
      <c r="E10" s="15" t="n">
        <v>42.97</v>
      </c>
      <c r="G10" s="20"/>
      <c r="H10" s="16" t="n">
        <v>1.25948657642943</v>
      </c>
      <c r="I10" s="13" t="n">
        <v>16.0131125231489</v>
      </c>
      <c r="J10" s="13" t="n">
        <v>1.69026395409154</v>
      </c>
      <c r="L10" s="20"/>
      <c r="M10" s="16" t="n">
        <v>1.25948657642943</v>
      </c>
      <c r="N10" s="13" t="n">
        <v>16.0131125231489</v>
      </c>
      <c r="O10" s="13" t="n">
        <v>1.36310484335099</v>
      </c>
      <c r="Q10" s="20"/>
      <c r="R10" s="16" t="n">
        <v>1.17156873646023</v>
      </c>
      <c r="S10" s="13" t="n">
        <v>6.7739245842804</v>
      </c>
      <c r="U10" s="20"/>
      <c r="V10" s="16" t="n">
        <v>52.41</v>
      </c>
      <c r="W10" s="13" t="n">
        <v>2.7</v>
      </c>
      <c r="X10" s="13" t="n">
        <v>4.737</v>
      </c>
    </row>
    <row r="11" customFormat="false" ht="17" hidden="false" customHeight="false" outlineLevel="0" collapsed="false">
      <c r="A11" s="20"/>
      <c r="B11" s="16" t="n">
        <v>45.524</v>
      </c>
      <c r="C11" s="13" t="n">
        <v>24.639</v>
      </c>
      <c r="D11" s="15" t="n">
        <v>43.447</v>
      </c>
      <c r="E11" s="15" t="n">
        <v>32.593</v>
      </c>
      <c r="G11" s="20"/>
      <c r="H11" s="16" t="n">
        <v>1.00206026447992</v>
      </c>
      <c r="I11" s="13" t="n">
        <v>13.9180728421626</v>
      </c>
      <c r="J11" s="13" t="n">
        <v>0.488095104229516</v>
      </c>
      <c r="L11" s="20"/>
      <c r="M11" s="16" t="n">
        <v>1.00206026447992</v>
      </c>
      <c r="N11" s="13" t="n">
        <v>13.9180728421626</v>
      </c>
      <c r="O11" s="13" t="n">
        <v>1.20594528857407</v>
      </c>
      <c r="Q11" s="20"/>
      <c r="R11" s="16" t="n">
        <v>1.6907086670967</v>
      </c>
      <c r="S11" s="13" t="n">
        <v>8.06694726118067</v>
      </c>
      <c r="U11" s="20"/>
      <c r="V11" s="16" t="n">
        <v>43.575</v>
      </c>
      <c r="W11" s="13" t="n">
        <v>1.223</v>
      </c>
      <c r="X11" s="13" t="n">
        <v>11.717</v>
      </c>
    </row>
    <row r="12" customFormat="false" ht="17" hidden="false" customHeight="false" outlineLevel="0" collapsed="false">
      <c r="A12" s="20"/>
      <c r="B12" s="16" t="n">
        <v>35.893</v>
      </c>
      <c r="C12" s="13" t="n">
        <v>24.958</v>
      </c>
      <c r="D12" s="15" t="n">
        <v>41.51</v>
      </c>
      <c r="E12" s="15" t="n">
        <v>40.852</v>
      </c>
      <c r="G12" s="20"/>
      <c r="H12" s="37" t="n">
        <v>1.86988768930518</v>
      </c>
      <c r="I12" s="13" t="n">
        <v>10.1552897526677</v>
      </c>
      <c r="J12" s="13" t="n">
        <v>0.526356336023023</v>
      </c>
      <c r="L12" s="20"/>
      <c r="M12" s="37" t="n">
        <v>1.86988768930518</v>
      </c>
      <c r="N12" s="13" t="n">
        <v>10.1552897526677</v>
      </c>
      <c r="O12" s="13" t="n">
        <v>1.51697101166016</v>
      </c>
      <c r="Q12" s="20"/>
      <c r="R12" s="37" t="n">
        <v>0.966206663534427</v>
      </c>
      <c r="S12" s="13" t="n">
        <v>12.0431041859844</v>
      </c>
      <c r="U12" s="20"/>
      <c r="V12" s="37" t="n">
        <v>32.358</v>
      </c>
      <c r="W12" s="13" t="n">
        <v>0.748</v>
      </c>
      <c r="X12" s="13"/>
    </row>
    <row r="13" customFormat="false" ht="17" hidden="false" customHeight="false" outlineLevel="0" collapsed="false">
      <c r="A13" s="20"/>
      <c r="B13" s="37" t="n">
        <v>45.805</v>
      </c>
      <c r="C13" s="13" t="n">
        <v>13.57</v>
      </c>
      <c r="D13" s="15" t="n">
        <v>39.713</v>
      </c>
      <c r="E13" s="15" t="n">
        <v>43.962</v>
      </c>
      <c r="G13" s="20"/>
      <c r="H13" s="37" t="n">
        <v>0.713257655322194</v>
      </c>
      <c r="I13" s="35" t="n">
        <v>13.9187992797545</v>
      </c>
      <c r="J13" s="13" t="n">
        <v>1.02483097737474</v>
      </c>
      <c r="L13" s="20"/>
      <c r="M13" s="37" t="n">
        <v>0.713257655322194</v>
      </c>
      <c r="N13" s="35" t="n">
        <v>13.9187992797545</v>
      </c>
      <c r="O13" s="13" t="n">
        <v>1.11279340163858</v>
      </c>
      <c r="Q13" s="20"/>
      <c r="R13" s="37" t="n">
        <v>1.31284635096961</v>
      </c>
      <c r="S13" s="35" t="n">
        <v>3.12016664029796</v>
      </c>
      <c r="U13" s="20"/>
      <c r="V13" s="37" t="n">
        <v>39.12</v>
      </c>
      <c r="W13" s="35" t="n">
        <v>0.743</v>
      </c>
      <c r="X13" s="13"/>
    </row>
    <row r="14" customFormat="false" ht="17" hidden="false" customHeight="false" outlineLevel="0" collapsed="false">
      <c r="A14" s="20"/>
      <c r="B14" s="16" t="n">
        <v>32.308</v>
      </c>
      <c r="C14" s="13" t="n">
        <v>15.459</v>
      </c>
      <c r="D14" s="15" t="n">
        <v>33.731</v>
      </c>
      <c r="E14" s="15" t="n">
        <v>48.494</v>
      </c>
      <c r="G14" s="20"/>
      <c r="H14" s="37" t="n">
        <v>0.816002904657711</v>
      </c>
      <c r="I14" s="35" t="n">
        <v>15.8074457411529</v>
      </c>
      <c r="J14" s="13" t="n">
        <v>0.871087926144155</v>
      </c>
      <c r="L14" s="20"/>
      <c r="M14" s="37" t="n">
        <v>0.816002904657711</v>
      </c>
      <c r="N14" s="35" t="n">
        <v>15.8074457411529</v>
      </c>
      <c r="O14" s="13" t="n">
        <v>1.1254649934962</v>
      </c>
      <c r="Q14" s="20"/>
      <c r="R14" s="37" t="n">
        <v>0.60559798761912</v>
      </c>
      <c r="S14" s="35"/>
      <c r="U14" s="20"/>
      <c r="V14" s="37" t="n">
        <v>31.286</v>
      </c>
      <c r="W14" s="35" t="n">
        <v>2.615</v>
      </c>
      <c r="X14" s="13"/>
    </row>
    <row r="15" customFormat="false" ht="17" hidden="false" customHeight="false" outlineLevel="0" collapsed="false">
      <c r="A15" s="20"/>
      <c r="B15" s="16" t="n">
        <v>35.289</v>
      </c>
      <c r="C15" s="13" t="n">
        <v>22.029</v>
      </c>
      <c r="D15" s="15" t="n">
        <v>33.312</v>
      </c>
      <c r="E15" s="15" t="n">
        <v>41.786</v>
      </c>
      <c r="G15" s="20"/>
      <c r="H15" s="37" t="n">
        <v>0.897673909302682</v>
      </c>
      <c r="I15" s="35" t="n">
        <v>19.7062001481041</v>
      </c>
      <c r="J15" s="13" t="n">
        <v>0.3033455543222</v>
      </c>
      <c r="L15" s="20"/>
      <c r="M15" s="37" t="n">
        <v>0.897673909302682</v>
      </c>
      <c r="N15" s="35" t="n">
        <v>19.7062001481041</v>
      </c>
      <c r="O15" s="13" t="n">
        <v>0.847837734263869</v>
      </c>
      <c r="Q15" s="38"/>
      <c r="R15" s="62" t="n">
        <v>0.681771900782818</v>
      </c>
      <c r="S15" s="63"/>
      <c r="U15" s="20"/>
      <c r="V15" s="37" t="n">
        <v>45.362</v>
      </c>
      <c r="W15" s="35" t="n">
        <v>0.614</v>
      </c>
      <c r="X15" s="13"/>
    </row>
    <row r="16" customFormat="false" ht="17" hidden="false" customHeight="false" outlineLevel="0" collapsed="false">
      <c r="A16" s="20"/>
      <c r="B16" s="16" t="n">
        <v>41.669</v>
      </c>
      <c r="C16" s="13" t="n">
        <v>34.999</v>
      </c>
      <c r="D16" s="15" t="n">
        <v>34.727</v>
      </c>
      <c r="E16" s="15" t="n">
        <v>39.506</v>
      </c>
      <c r="G16" s="20"/>
      <c r="H16" s="37" t="n">
        <v>0.626583702965374</v>
      </c>
      <c r="I16" s="35" t="n">
        <v>44.2781528838925</v>
      </c>
      <c r="J16" s="13" t="n">
        <v>1.22932500534714</v>
      </c>
      <c r="L16" s="20"/>
      <c r="M16" s="37" t="n">
        <v>0.626583702965374</v>
      </c>
      <c r="N16" s="35" t="n">
        <v>44.2781528838925</v>
      </c>
      <c r="O16" s="13" t="n">
        <v>0.778111913780371</v>
      </c>
      <c r="P16" s="40"/>
      <c r="Q16" s="40"/>
      <c r="R16" s="42"/>
      <c r="S16" s="42"/>
      <c r="U16" s="38"/>
      <c r="V16" s="62" t="n">
        <v>43.617</v>
      </c>
      <c r="W16" s="63"/>
      <c r="X16" s="19"/>
    </row>
    <row r="17" customFormat="false" ht="17" hidden="false" customHeight="false" outlineLevel="0" collapsed="false">
      <c r="A17" s="20"/>
      <c r="B17" s="16" t="n">
        <v>32.36</v>
      </c>
      <c r="C17" s="13" t="n">
        <v>27.936</v>
      </c>
      <c r="D17" s="15" t="n">
        <v>32.266</v>
      </c>
      <c r="E17" s="15" t="n">
        <v>41.645</v>
      </c>
      <c r="G17" s="20"/>
      <c r="H17" s="37" t="n">
        <v>0.577410915219687</v>
      </c>
      <c r="I17" s="35" t="n">
        <v>43.7766054202525</v>
      </c>
      <c r="J17" s="13" t="n">
        <v>3.47900357037164</v>
      </c>
      <c r="L17" s="20"/>
      <c r="M17" s="37" t="n">
        <v>0.577410915219687</v>
      </c>
      <c r="N17" s="35" t="n">
        <v>43.7766054202525</v>
      </c>
      <c r="O17" s="13" t="n">
        <v>1.31941327176847</v>
      </c>
      <c r="P17" s="40"/>
      <c r="Q17" s="40"/>
      <c r="R17" s="42"/>
      <c r="S17" s="42"/>
      <c r="U17" s="40"/>
      <c r="V17" s="42"/>
      <c r="W17" s="42"/>
      <c r="X17" s="41"/>
      <c r="Y17" s="40"/>
    </row>
    <row r="18" customFormat="false" ht="17" hidden="false" customHeight="false" outlineLevel="0" collapsed="false">
      <c r="A18" s="20"/>
      <c r="B18" s="16" t="n">
        <v>41.006</v>
      </c>
      <c r="C18" s="35" t="n">
        <v>30.147</v>
      </c>
      <c r="D18" s="36" t="n">
        <v>37.762</v>
      </c>
      <c r="E18" s="15" t="n">
        <v>46.239</v>
      </c>
      <c r="G18" s="20"/>
      <c r="H18" s="37" t="n">
        <v>0.123536821162907</v>
      </c>
      <c r="I18" s="35" t="n">
        <v>18.7590832998544</v>
      </c>
      <c r="J18" s="13" t="n">
        <v>2.267417063566</v>
      </c>
      <c r="L18" s="20"/>
      <c r="M18" s="37" t="n">
        <v>0.123536821162907</v>
      </c>
      <c r="N18" s="35" t="n">
        <v>18.7590832998544</v>
      </c>
      <c r="O18" s="13"/>
      <c r="P18" s="40"/>
      <c r="Q18" s="40"/>
      <c r="R18" s="42"/>
      <c r="S18" s="42"/>
      <c r="U18" s="40"/>
      <c r="V18" s="42"/>
      <c r="W18" s="42"/>
      <c r="X18" s="41"/>
      <c r="Y18" s="40"/>
    </row>
    <row r="19" customFormat="false" ht="17" hidden="false" customHeight="false" outlineLevel="0" collapsed="false">
      <c r="A19" s="20"/>
      <c r="B19" s="16" t="n">
        <v>39.936</v>
      </c>
      <c r="C19" s="13" t="n">
        <v>20.408</v>
      </c>
      <c r="D19" s="15" t="n">
        <v>38.219</v>
      </c>
      <c r="E19" s="15" t="n">
        <v>39.911</v>
      </c>
      <c r="G19" s="38"/>
      <c r="H19" s="62"/>
      <c r="I19" s="63" t="n">
        <v>18.4910616101748</v>
      </c>
      <c r="J19" s="19" t="n">
        <v>1.44974488154786</v>
      </c>
      <c r="L19" s="38"/>
      <c r="M19" s="62"/>
      <c r="N19" s="63" t="n">
        <v>18.4910616101748</v>
      </c>
      <c r="O19" s="19"/>
      <c r="P19" s="40"/>
      <c r="Q19" s="40"/>
      <c r="R19" s="42"/>
      <c r="S19" s="42"/>
      <c r="U19" s="40"/>
      <c r="V19" s="42"/>
      <c r="W19" s="42"/>
      <c r="X19" s="41"/>
      <c r="Y19" s="40"/>
    </row>
    <row r="20" customFormat="false" ht="17" hidden="false" customHeight="false" outlineLevel="0" collapsed="false">
      <c r="A20" s="20"/>
      <c r="B20" s="16" t="n">
        <v>34.205</v>
      </c>
      <c r="C20" s="13" t="n">
        <v>17.975</v>
      </c>
      <c r="D20" s="15" t="n">
        <v>37.775</v>
      </c>
      <c r="E20" s="15" t="n">
        <v>36.72</v>
      </c>
      <c r="G20" s="40"/>
      <c r="H20" s="42"/>
      <c r="I20" s="42"/>
      <c r="J20" s="41"/>
      <c r="K20" s="40"/>
      <c r="L20" s="40"/>
      <c r="M20" s="42"/>
      <c r="N20" s="42"/>
      <c r="O20" s="41"/>
      <c r="P20" s="40"/>
      <c r="Q20" s="40"/>
      <c r="R20" s="42"/>
      <c r="S20" s="42"/>
      <c r="U20" s="40"/>
      <c r="V20" s="42"/>
      <c r="W20" s="42"/>
      <c r="X20" s="41"/>
      <c r="Y20" s="40"/>
    </row>
    <row r="21" customFormat="false" ht="17" hidden="false" customHeight="false" outlineLevel="0" collapsed="false">
      <c r="A21" s="20"/>
      <c r="B21" s="16" t="n">
        <v>42.205</v>
      </c>
      <c r="C21" s="13" t="n">
        <v>29.218</v>
      </c>
      <c r="D21" s="15" t="n">
        <v>51.338</v>
      </c>
      <c r="E21" s="15" t="n">
        <v>32.519</v>
      </c>
      <c r="G21" s="40"/>
      <c r="H21" s="42"/>
      <c r="I21" s="42"/>
      <c r="J21" s="41"/>
      <c r="K21" s="40"/>
      <c r="L21" s="40"/>
      <c r="M21" s="42"/>
      <c r="N21" s="42"/>
      <c r="O21" s="41"/>
      <c r="P21" s="40"/>
      <c r="Q21" s="40"/>
      <c r="R21" s="42"/>
      <c r="S21" s="42"/>
      <c r="U21" s="40"/>
      <c r="V21" s="42"/>
      <c r="W21" s="42"/>
      <c r="X21" s="41"/>
      <c r="Y21" s="40"/>
    </row>
    <row r="22" customFormat="false" ht="17" hidden="false" customHeight="false" outlineLevel="0" collapsed="false">
      <c r="A22" s="20"/>
      <c r="B22" s="16" t="n">
        <v>35.626</v>
      </c>
      <c r="C22" s="13" t="n">
        <v>35.721</v>
      </c>
      <c r="D22" s="15" t="n">
        <v>44.39</v>
      </c>
      <c r="E22" s="15"/>
      <c r="G22" s="40"/>
      <c r="H22" s="42"/>
      <c r="I22" s="42"/>
      <c r="J22" s="41"/>
      <c r="K22" s="40"/>
      <c r="L22" s="40"/>
      <c r="M22" s="42"/>
      <c r="N22" s="42"/>
      <c r="O22" s="41"/>
      <c r="P22" s="40"/>
      <c r="Q22" s="40"/>
      <c r="R22" s="42"/>
      <c r="S22" s="42"/>
      <c r="U22" s="40"/>
      <c r="V22" s="42"/>
      <c r="W22" s="42"/>
      <c r="X22" s="41"/>
      <c r="Y22" s="40"/>
    </row>
    <row r="23" customFormat="false" ht="17" hidden="false" customHeight="false" outlineLevel="0" collapsed="false">
      <c r="A23" s="20"/>
      <c r="B23" s="16" t="n">
        <v>45.929</v>
      </c>
      <c r="C23" s="13" t="n">
        <v>18.51</v>
      </c>
      <c r="D23" s="15" t="n">
        <v>38.576</v>
      </c>
      <c r="E23" s="15"/>
      <c r="G23" s="40"/>
      <c r="H23" s="40"/>
      <c r="I23" s="42"/>
      <c r="J23" s="41"/>
      <c r="K23" s="40"/>
      <c r="L23" s="40"/>
      <c r="M23" s="40"/>
      <c r="N23" s="42"/>
      <c r="O23" s="41"/>
      <c r="P23" s="40"/>
      <c r="Q23" s="40"/>
      <c r="R23" s="40"/>
      <c r="S23" s="42"/>
      <c r="U23" s="40"/>
      <c r="V23" s="40"/>
      <c r="W23" s="42"/>
      <c r="X23" s="41"/>
      <c r="Y23" s="40"/>
    </row>
    <row r="24" customFormat="false" ht="17" hidden="false" customHeight="false" outlineLevel="0" collapsed="false">
      <c r="A24" s="20"/>
      <c r="B24" s="16" t="n">
        <v>41.211</v>
      </c>
      <c r="C24" s="13" t="n">
        <v>21.885</v>
      </c>
      <c r="D24" s="15" t="n">
        <v>30.977</v>
      </c>
      <c r="E24" s="15"/>
      <c r="G24" s="40"/>
      <c r="H24" s="40"/>
      <c r="I24" s="42"/>
      <c r="J24" s="41"/>
      <c r="K24" s="40"/>
      <c r="L24" s="40"/>
      <c r="M24" s="40"/>
      <c r="N24" s="42"/>
      <c r="O24" s="41"/>
      <c r="P24" s="40"/>
      <c r="Q24" s="40"/>
      <c r="R24" s="40"/>
      <c r="S24" s="42"/>
      <c r="U24" s="40"/>
      <c r="V24" s="40"/>
      <c r="W24" s="42"/>
      <c r="X24" s="41"/>
      <c r="Y24" s="40"/>
    </row>
    <row r="25" customFormat="false" ht="17" hidden="false" customHeight="false" outlineLevel="0" collapsed="false">
      <c r="A25" s="20"/>
      <c r="B25" s="16" t="n">
        <v>27.696</v>
      </c>
      <c r="C25" s="13" t="n">
        <v>20.104</v>
      </c>
      <c r="D25" s="15" t="n">
        <v>33.753</v>
      </c>
      <c r="E25" s="36"/>
      <c r="G25" s="40"/>
      <c r="H25" s="40"/>
      <c r="I25" s="42"/>
      <c r="J25" s="41"/>
      <c r="K25" s="40"/>
      <c r="L25" s="40"/>
      <c r="M25" s="40"/>
      <c r="N25" s="42"/>
      <c r="O25" s="41"/>
      <c r="P25" s="40"/>
      <c r="Q25" s="40"/>
      <c r="R25" s="40"/>
      <c r="S25" s="42"/>
      <c r="U25" s="40"/>
      <c r="V25" s="40"/>
      <c r="W25" s="42"/>
      <c r="X25" s="41"/>
      <c r="Y25" s="40"/>
    </row>
    <row r="26" customFormat="false" ht="17" hidden="false" customHeight="false" outlineLevel="0" collapsed="false">
      <c r="A26" s="20"/>
      <c r="B26" s="16" t="n">
        <v>35.57</v>
      </c>
      <c r="C26" s="13" t="n">
        <v>22.994</v>
      </c>
      <c r="D26" s="15" t="n">
        <v>28.565</v>
      </c>
      <c r="E26" s="15"/>
      <c r="G26" s="40"/>
      <c r="H26" s="40"/>
      <c r="I26" s="42"/>
      <c r="J26" s="40"/>
      <c r="K26" s="40"/>
      <c r="L26" s="40"/>
      <c r="M26" s="40"/>
      <c r="N26" s="42"/>
      <c r="O26" s="40"/>
      <c r="P26" s="40"/>
      <c r="Q26" s="40"/>
      <c r="R26" s="40"/>
      <c r="S26" s="42"/>
      <c r="U26" s="40"/>
      <c r="V26" s="40"/>
      <c r="W26" s="42"/>
      <c r="X26" s="40"/>
      <c r="Y26" s="40"/>
    </row>
    <row r="27" customFormat="false" ht="17" hidden="false" customHeight="false" outlineLevel="0" collapsed="false">
      <c r="A27" s="20"/>
      <c r="B27" s="16" t="n">
        <v>41.397</v>
      </c>
      <c r="C27" s="13" t="n">
        <v>19.841</v>
      </c>
      <c r="D27" s="15" t="n">
        <v>30.361</v>
      </c>
      <c r="E27" s="15"/>
      <c r="F27" s="40"/>
      <c r="G27" s="40"/>
      <c r="H27" s="40"/>
      <c r="I27" s="40"/>
      <c r="J27" s="40"/>
      <c r="K27" s="40"/>
      <c r="L27" s="40"/>
      <c r="M27" s="40"/>
      <c r="N27" s="40"/>
      <c r="O27" s="40"/>
      <c r="P27" s="40"/>
      <c r="Q27" s="40"/>
      <c r="U27" s="40"/>
      <c r="V27" s="40"/>
      <c r="W27" s="40"/>
      <c r="X27" s="40"/>
      <c r="Y27" s="40"/>
    </row>
    <row r="28" customFormat="false" ht="17" hidden="false" customHeight="false" outlineLevel="0" collapsed="false">
      <c r="A28" s="20"/>
      <c r="B28" s="16"/>
      <c r="C28" s="13" t="n">
        <v>19.936</v>
      </c>
      <c r="D28" s="15" t="n">
        <v>27.387</v>
      </c>
      <c r="E28" s="15"/>
      <c r="F28" s="40"/>
      <c r="G28" s="40"/>
      <c r="K28" s="40"/>
      <c r="L28" s="40"/>
      <c r="M28" s="40"/>
      <c r="N28" s="40"/>
      <c r="O28" s="40"/>
      <c r="P28" s="40"/>
      <c r="Q28" s="40"/>
      <c r="U28" s="40"/>
      <c r="V28" s="40"/>
      <c r="W28" s="40"/>
      <c r="X28" s="40"/>
      <c r="Y28" s="40"/>
    </row>
    <row r="29" customFormat="false" ht="17" hidden="false" customHeight="false" outlineLevel="0" collapsed="false">
      <c r="A29" s="20"/>
      <c r="B29" s="16"/>
      <c r="C29" s="13" t="n">
        <v>19.108</v>
      </c>
      <c r="D29" s="15" t="n">
        <v>44.848</v>
      </c>
      <c r="E29" s="15"/>
      <c r="F29" s="40"/>
      <c r="G29" s="40"/>
      <c r="K29" s="40"/>
      <c r="L29" s="40"/>
      <c r="M29" s="40"/>
      <c r="N29" s="40"/>
      <c r="O29" s="40"/>
      <c r="P29" s="40"/>
      <c r="Q29" s="40"/>
    </row>
    <row r="30" customFormat="false" ht="17" hidden="false" customHeight="false" outlineLevel="0" collapsed="false">
      <c r="A30" s="20"/>
      <c r="B30" s="20"/>
      <c r="C30" s="12" t="n">
        <v>23.176</v>
      </c>
      <c r="D30" s="23" t="n">
        <v>33.516</v>
      </c>
      <c r="E30" s="23"/>
      <c r="F30" s="40"/>
      <c r="G30" s="40"/>
    </row>
    <row r="31" customFormat="false" ht="17" hidden="false" customHeight="false" outlineLevel="0" collapsed="false">
      <c r="A31" s="20"/>
      <c r="B31" s="20"/>
      <c r="C31" s="12" t="n">
        <v>24.378</v>
      </c>
      <c r="D31" s="23"/>
      <c r="E31" s="23"/>
      <c r="F31" s="40"/>
      <c r="G31" s="40"/>
    </row>
    <row r="32" customFormat="false" ht="17" hidden="false" customHeight="false" outlineLevel="0" collapsed="false">
      <c r="A32" s="20"/>
      <c r="B32" s="20"/>
      <c r="C32" s="12" t="n">
        <v>20.399</v>
      </c>
      <c r="D32" s="23"/>
      <c r="E32" s="23"/>
      <c r="F32" s="40"/>
      <c r="G32" s="40"/>
    </row>
    <row r="33" customFormat="false" ht="17" hidden="false" customHeight="false" outlineLevel="0" collapsed="false">
      <c r="A33" s="20"/>
      <c r="B33" s="20"/>
      <c r="C33" s="12" t="n">
        <v>24.115</v>
      </c>
      <c r="D33" s="23"/>
      <c r="E33" s="23"/>
      <c r="F33" s="40"/>
      <c r="G33" s="40"/>
    </row>
    <row r="34" customFormat="false" ht="17" hidden="false" customHeight="false" outlineLevel="0" collapsed="false">
      <c r="A34" s="20"/>
      <c r="B34" s="20"/>
      <c r="C34" s="12" t="n">
        <v>27.507</v>
      </c>
      <c r="D34" s="23"/>
      <c r="E34" s="23"/>
      <c r="F34" s="40"/>
      <c r="G34" s="40"/>
    </row>
    <row r="35" customFormat="false" ht="17" hidden="false" customHeight="false" outlineLevel="0" collapsed="false">
      <c r="A35" s="20"/>
      <c r="B35" s="20"/>
      <c r="C35" s="12" t="n">
        <v>35.55</v>
      </c>
      <c r="D35" s="23"/>
      <c r="E35" s="23"/>
      <c r="F35" s="40"/>
      <c r="G35" s="40"/>
    </row>
    <row r="36" customFormat="false" ht="17" hidden="false" customHeight="false" outlineLevel="0" collapsed="false">
      <c r="A36" s="38"/>
      <c r="B36" s="38"/>
      <c r="C36" s="17" t="n">
        <v>30.836</v>
      </c>
      <c r="D36" s="25"/>
      <c r="E36" s="25"/>
      <c r="F36" s="40"/>
      <c r="G36" s="40"/>
    </row>
    <row r="37" customFormat="false" ht="17" hidden="false" customHeight="false" outlineLevel="0" collapsed="false">
      <c r="A37" s="40"/>
      <c r="B37" s="40"/>
      <c r="C37" s="40"/>
      <c r="D37" s="40"/>
      <c r="E37" s="40"/>
      <c r="F37" s="40"/>
      <c r="G37" s="40"/>
    </row>
    <row r="38" customFormat="false" ht="17" hidden="false" customHeight="false" outlineLevel="0" collapsed="false">
      <c r="A38" s="40"/>
      <c r="B38" s="40"/>
      <c r="C38" s="40"/>
      <c r="D38" s="40"/>
      <c r="E38" s="40"/>
      <c r="F38" s="40"/>
      <c r="G38" s="40"/>
    </row>
    <row r="39" customFormat="false" ht="17" hidden="false" customHeight="false" outlineLevel="0" collapsed="false">
      <c r="A39" s="40"/>
      <c r="B39" s="40"/>
      <c r="C39" s="40"/>
      <c r="D39" s="40"/>
      <c r="E39" s="40"/>
      <c r="F39" s="40"/>
      <c r="G39" s="40"/>
    </row>
    <row r="40" customFormat="false" ht="17" hidden="false" customHeight="false" outlineLevel="0" collapsed="false">
      <c r="A40" s="40"/>
      <c r="B40" s="40"/>
      <c r="C40" s="40"/>
      <c r="D40" s="40"/>
      <c r="E40" s="40"/>
      <c r="F40" s="40"/>
      <c r="G40" s="4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5" activeCellId="0" sqref="E5 E5"/>
    </sheetView>
  </sheetViews>
  <sheetFormatPr defaultColWidth="8.9921875" defaultRowHeight="17" zeroHeight="false" outlineLevelRow="0" outlineLevelCol="0"/>
  <cols>
    <col collapsed="false" customWidth="true" hidden="false" outlineLevel="0" max="1" min="1" style="1" width="28.99"/>
    <col collapsed="false" customWidth="true" hidden="false" outlineLevel="0" max="2" min="2" style="1" width="20.66"/>
    <col collapsed="false" customWidth="false" hidden="false" outlineLevel="0" max="4" min="3" style="1" width="8.99"/>
    <col collapsed="false" customWidth="true" hidden="false" outlineLevel="0" max="5" min="5" style="1" width="27.66"/>
    <col collapsed="false" customWidth="true" hidden="false" outlineLevel="0" max="7" min="6" style="1" width="12.99"/>
    <col collapsed="false" customWidth="false" hidden="false" outlineLevel="0" max="257" min="8" style="1" width="8.99"/>
  </cols>
  <sheetData>
    <row r="1" customFormat="false" ht="17" hidden="false" customHeight="false" outlineLevel="0" collapsed="false">
      <c r="A1" s="2" t="s">
        <v>63</v>
      </c>
      <c r="E1" s="2" t="s">
        <v>64</v>
      </c>
    </row>
    <row r="3" customFormat="false" ht="28.35" hidden="false" customHeight="false" outlineLevel="0" collapsed="false">
      <c r="A3" s="3" t="s">
        <v>4</v>
      </c>
      <c r="B3" s="4" t="s">
        <v>65</v>
      </c>
      <c r="E3" s="3" t="s">
        <v>4</v>
      </c>
      <c r="F3" s="4" t="s">
        <v>5</v>
      </c>
      <c r="G3" s="4" t="s">
        <v>6</v>
      </c>
    </row>
    <row r="4" customFormat="false" ht="17" hidden="false" customHeight="false" outlineLevel="0" collapsed="false">
      <c r="A4" s="8" t="s">
        <v>9</v>
      </c>
      <c r="B4" s="8" t="n">
        <f aca="false">AVERAGE(B5:B17)</f>
        <v>139.078626480859</v>
      </c>
      <c r="E4" s="8" t="s">
        <v>9</v>
      </c>
      <c r="F4" s="8" t="n">
        <f aca="false">AVERAGE(F5:F18)</f>
        <v>1</v>
      </c>
      <c r="G4" s="8" t="n">
        <f aca="false">AVERAGE(G5:G18)</f>
        <v>1.62492662632271</v>
      </c>
    </row>
    <row r="5" customFormat="false" ht="28.35" hidden="false" customHeight="false" outlineLevel="0" collapsed="false">
      <c r="A5" s="12" t="s">
        <v>10</v>
      </c>
      <c r="B5" s="13" t="n">
        <v>101.300369240649</v>
      </c>
      <c r="E5" s="64" t="s">
        <v>66</v>
      </c>
      <c r="F5" s="65" t="n">
        <v>0.916400002205809</v>
      </c>
      <c r="G5" s="65" t="n">
        <v>1.53742053306739</v>
      </c>
    </row>
    <row r="6" customFormat="false" ht="17" hidden="false" customHeight="false" outlineLevel="0" collapsed="false">
      <c r="A6" s="12"/>
      <c r="B6" s="13" t="n">
        <v>94.8025551684088</v>
      </c>
      <c r="E6" s="12"/>
      <c r="F6" s="13" t="n">
        <v>1.14619767834214</v>
      </c>
      <c r="G6" s="13" t="n">
        <v>2.12532619889504</v>
      </c>
    </row>
    <row r="7" customFormat="false" ht="17" hidden="false" customHeight="false" outlineLevel="0" collapsed="false">
      <c r="A7" s="12"/>
      <c r="B7" s="13" t="n">
        <v>192.857142857143</v>
      </c>
      <c r="E7" s="12"/>
      <c r="F7" s="13" t="n">
        <v>0.936944803335907</v>
      </c>
      <c r="G7" s="13" t="n">
        <v>1.69475748610288</v>
      </c>
    </row>
    <row r="8" customFormat="false" ht="17" hidden="false" customHeight="false" outlineLevel="0" collapsed="false">
      <c r="A8" s="12"/>
      <c r="B8" s="13" t="n">
        <v>129.709228824273</v>
      </c>
      <c r="E8" s="12"/>
      <c r="F8" s="13" t="n">
        <v>1.21657489089278</v>
      </c>
      <c r="G8" s="13" t="n">
        <v>1.17715431689233</v>
      </c>
    </row>
    <row r="9" customFormat="false" ht="17" hidden="false" customHeight="false" outlineLevel="0" collapsed="false">
      <c r="A9" s="12"/>
      <c r="B9" s="13" t="n">
        <v>137.093690248566</v>
      </c>
      <c r="E9" s="12"/>
      <c r="F9" s="13" t="n">
        <v>1.25299649915236</v>
      </c>
      <c r="G9" s="13" t="n">
        <v>1.68709773815784</v>
      </c>
    </row>
    <row r="10" customFormat="false" ht="17" hidden="false" customHeight="false" outlineLevel="0" collapsed="false">
      <c r="A10" s="12"/>
      <c r="B10" s="13" t="n">
        <v>111.506891745393</v>
      </c>
      <c r="E10" s="12"/>
      <c r="F10" s="13" t="n">
        <v>1.25737616654832</v>
      </c>
      <c r="G10" s="13" t="n">
        <v>1.96490371152525</v>
      </c>
    </row>
    <row r="11" customFormat="false" ht="17" hidden="false" customHeight="false" outlineLevel="0" collapsed="false">
      <c r="A11" s="12"/>
      <c r="B11" s="13" t="n">
        <v>125.077112893276</v>
      </c>
      <c r="E11" s="12"/>
      <c r="F11" s="13" t="n">
        <v>0.459231006767953</v>
      </c>
      <c r="G11" s="13" t="n">
        <v>1.53388646291271</v>
      </c>
    </row>
    <row r="12" customFormat="false" ht="17" hidden="false" customHeight="false" outlineLevel="0" collapsed="false">
      <c r="A12" s="12"/>
      <c r="B12" s="13" t="n">
        <v>144.241954245832</v>
      </c>
      <c r="E12" s="12"/>
      <c r="F12" s="13" t="n">
        <v>0.596766177106879</v>
      </c>
      <c r="G12" s="13" t="n">
        <v>1.48174842094255</v>
      </c>
    </row>
    <row r="13" customFormat="false" ht="17" hidden="false" customHeight="false" outlineLevel="0" collapsed="false">
      <c r="A13" s="12"/>
      <c r="B13" s="13" t="n">
        <v>178.571428571429</v>
      </c>
      <c r="E13" s="12"/>
      <c r="F13" s="13" t="n">
        <v>0.655947332434736</v>
      </c>
      <c r="G13" s="13" t="n">
        <v>1.25049910266292</v>
      </c>
    </row>
    <row r="14" customFormat="false" ht="17" hidden="false" customHeight="false" outlineLevel="0" collapsed="false">
      <c r="A14" s="12"/>
      <c r="B14" s="13" t="n">
        <v>152.788876458367</v>
      </c>
      <c r="E14" s="12"/>
      <c r="F14" s="13" t="n">
        <v>0.927427026148755</v>
      </c>
      <c r="G14" s="13" t="n">
        <v>1.40442386401679</v>
      </c>
    </row>
    <row r="15" customFormat="false" ht="17" hidden="false" customHeight="false" outlineLevel="0" collapsed="false">
      <c r="A15" s="12"/>
      <c r="B15" s="13" t="n">
        <v>157.848837209302</v>
      </c>
      <c r="D15" s="23"/>
      <c r="E15" s="12"/>
      <c r="F15" s="13" t="n">
        <v>1.07876513178173</v>
      </c>
      <c r="G15" s="15" t="n">
        <v>2.0237550829025</v>
      </c>
    </row>
    <row r="16" customFormat="false" ht="17" hidden="false" customHeight="false" outlineLevel="0" collapsed="false">
      <c r="A16" s="12"/>
      <c r="B16" s="13" t="n">
        <v>127.719962157048</v>
      </c>
      <c r="D16" s="23"/>
      <c r="E16" s="12"/>
      <c r="F16" s="13" t="n">
        <v>1.47386475440605</v>
      </c>
      <c r="G16" s="15" t="n">
        <v>1.63017665081214</v>
      </c>
    </row>
    <row r="17" customFormat="false" ht="17" hidden="false" customHeight="false" outlineLevel="0" collapsed="false">
      <c r="A17" s="17"/>
      <c r="B17" s="19" t="n">
        <v>154.504094631483</v>
      </c>
      <c r="C17" s="20"/>
      <c r="D17" s="23"/>
      <c r="E17" s="12"/>
      <c r="F17" s="13" t="n">
        <v>1.13890103281671</v>
      </c>
      <c r="G17" s="15" t="n">
        <v>2.04308149682942</v>
      </c>
    </row>
    <row r="18" customFormat="false" ht="17" hidden="false" customHeight="false" outlineLevel="0" collapsed="false">
      <c r="B18" s="14"/>
      <c r="D18" s="23"/>
      <c r="E18" s="17"/>
      <c r="F18" s="17" t="n">
        <v>0.942607498059876</v>
      </c>
      <c r="G18" s="27" t="n">
        <v>1.194741702798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5" activeCellId="0" sqref="B5:C26 B5:C26"/>
    </sheetView>
  </sheetViews>
  <sheetFormatPr defaultColWidth="8.9921875" defaultRowHeight="17" zeroHeight="false" outlineLevelRow="0" outlineLevelCol="0"/>
  <cols>
    <col collapsed="false" customWidth="true" hidden="false" outlineLevel="0" max="1" min="1" style="1" width="27.66"/>
    <col collapsed="false" customWidth="true" hidden="false" outlineLevel="0" max="14" min="2" style="1" width="20.66"/>
    <col collapsed="false" customWidth="false" hidden="false" outlineLevel="0" max="257" min="15" style="1" width="8.99"/>
  </cols>
  <sheetData>
    <row r="1" customFormat="false" ht="17" hidden="false" customHeight="false" outlineLevel="0" collapsed="false">
      <c r="A1" s="2" t="s">
        <v>67</v>
      </c>
    </row>
    <row r="2" customFormat="false" ht="17" hidden="false" customHeight="false" outlineLevel="0" collapsed="false">
      <c r="A2" s="24"/>
      <c r="C2" s="1" t="s">
        <v>68</v>
      </c>
      <c r="D2" s="1" t="s">
        <v>69</v>
      </c>
      <c r="E2" s="1" t="s">
        <v>70</v>
      </c>
      <c r="F2" s="1" t="s">
        <v>71</v>
      </c>
      <c r="G2" s="1" t="s">
        <v>72</v>
      </c>
      <c r="H2" s="1" t="s">
        <v>73</v>
      </c>
      <c r="I2" s="1" t="s">
        <v>74</v>
      </c>
      <c r="J2" s="1" t="s">
        <v>75</v>
      </c>
      <c r="K2" s="1" t="s">
        <v>76</v>
      </c>
      <c r="L2" s="1" t="s">
        <v>77</v>
      </c>
      <c r="M2" s="1" t="s">
        <v>78</v>
      </c>
      <c r="N2" s="1" t="s">
        <v>79</v>
      </c>
    </row>
    <row r="3" customFormat="false" ht="28.35" hidden="false" customHeight="false" outlineLevel="0" collapsed="false">
      <c r="A3" s="30" t="s">
        <v>4</v>
      </c>
      <c r="B3" s="4" t="s">
        <v>7</v>
      </c>
      <c r="C3" s="32" t="s">
        <v>8</v>
      </c>
      <c r="D3" s="33" t="s">
        <v>22</v>
      </c>
      <c r="E3" s="32" t="s">
        <v>24</v>
      </c>
      <c r="F3" s="33" t="s">
        <v>80</v>
      </c>
      <c r="G3" s="32" t="s">
        <v>80</v>
      </c>
      <c r="H3" s="33" t="s">
        <v>81</v>
      </c>
      <c r="I3" s="32" t="s">
        <v>81</v>
      </c>
      <c r="J3" s="33" t="s">
        <v>82</v>
      </c>
      <c r="K3" s="32" t="s">
        <v>82</v>
      </c>
      <c r="L3" s="33" t="s">
        <v>83</v>
      </c>
      <c r="M3" s="32" t="s">
        <v>26</v>
      </c>
      <c r="N3" s="33" t="s">
        <v>84</v>
      </c>
    </row>
    <row r="4" customFormat="false" ht="17" hidden="false" customHeight="false" outlineLevel="0" collapsed="false">
      <c r="A4" s="11" t="s">
        <v>9</v>
      </c>
      <c r="B4" s="8" t="n">
        <f aca="false">AVERAGE(B5:B22)</f>
        <v>58.9444444444444</v>
      </c>
      <c r="C4" s="9" t="n">
        <f aca="false">AVERAGE(C5:C18)</f>
        <v>143.285714285714</v>
      </c>
      <c r="D4" s="8" t="n">
        <f aca="false">AVERAGE(D5:D17)</f>
        <v>97.0769230769231</v>
      </c>
      <c r="E4" s="9" t="n">
        <f aca="false">AVERAGE(E5:E16)</f>
        <v>109.333333333333</v>
      </c>
      <c r="F4" s="8" t="n">
        <f aca="false">AVERAGE(F5:F19)</f>
        <v>202.333333333333</v>
      </c>
      <c r="G4" s="9" t="n">
        <f aca="false">AVERAGE(G5:G14)</f>
        <v>110.2</v>
      </c>
      <c r="H4" s="8" t="n">
        <f aca="false">AVERAGE(H5:H17)</f>
        <v>192.230769230769</v>
      </c>
      <c r="I4" s="9" t="n">
        <f aca="false">AVERAGE(I5:I18)</f>
        <v>157</v>
      </c>
      <c r="J4" s="8" t="n">
        <f aca="false">AVERAGE(J5:J17)</f>
        <v>96.2307692307692</v>
      </c>
      <c r="K4" s="9" t="n">
        <f aca="false">AVERAGE(K5:K17)</f>
        <v>201.538461538462</v>
      </c>
      <c r="L4" s="8" t="n">
        <f aca="false">AVERAGE(L5:L33)</f>
        <v>191.620689655172</v>
      </c>
      <c r="M4" s="9" t="n">
        <f aca="false">AVERAGE(M5:M19)</f>
        <v>138.5</v>
      </c>
      <c r="N4" s="8" t="n">
        <f aca="false">AVERAGE(N5:N24)</f>
        <v>184.210526315789</v>
      </c>
    </row>
    <row r="5" customFormat="false" ht="28.35" hidden="false" customHeight="false" outlineLevel="0" collapsed="false">
      <c r="A5" s="20" t="s">
        <v>30</v>
      </c>
      <c r="B5" s="35" t="n">
        <v>30</v>
      </c>
      <c r="C5" s="42" t="n">
        <v>376</v>
      </c>
      <c r="D5" s="35" t="n">
        <v>130</v>
      </c>
      <c r="E5" s="42" t="n">
        <v>106</v>
      </c>
      <c r="F5" s="35" t="n">
        <v>344</v>
      </c>
      <c r="G5" s="42" t="n">
        <v>150</v>
      </c>
      <c r="H5" s="35" t="n">
        <v>172</v>
      </c>
      <c r="I5" s="42" t="n">
        <v>112</v>
      </c>
      <c r="J5" s="35" t="n">
        <v>66</v>
      </c>
      <c r="K5" s="42" t="n">
        <v>88</v>
      </c>
      <c r="L5" s="35" t="n">
        <v>88</v>
      </c>
      <c r="M5" s="42" t="n">
        <v>145</v>
      </c>
      <c r="N5" s="35" t="n">
        <v>248</v>
      </c>
    </row>
    <row r="6" customFormat="false" ht="17" hidden="false" customHeight="false" outlineLevel="0" collapsed="false">
      <c r="A6" s="20"/>
      <c r="B6" s="13" t="n">
        <v>94</v>
      </c>
      <c r="C6" s="41" t="n">
        <v>59</v>
      </c>
      <c r="D6" s="13" t="n">
        <v>81</v>
      </c>
      <c r="E6" s="41" t="n">
        <v>103</v>
      </c>
      <c r="F6" s="13" t="n">
        <v>150</v>
      </c>
      <c r="G6" s="41" t="n">
        <v>122</v>
      </c>
      <c r="H6" s="13" t="n">
        <v>305</v>
      </c>
      <c r="I6" s="41" t="n">
        <v>96</v>
      </c>
      <c r="J6" s="13" t="n">
        <v>92</v>
      </c>
      <c r="K6" s="41" t="n">
        <v>81</v>
      </c>
      <c r="L6" s="13" t="n">
        <v>65</v>
      </c>
      <c r="M6" s="41" t="n">
        <v>126</v>
      </c>
      <c r="N6" s="13" t="n">
        <v>203</v>
      </c>
    </row>
    <row r="7" customFormat="false" ht="17" hidden="false" customHeight="false" outlineLevel="0" collapsed="false">
      <c r="A7" s="20"/>
      <c r="B7" s="13" t="n">
        <v>85</v>
      </c>
      <c r="C7" s="41" t="n">
        <v>120</v>
      </c>
      <c r="D7" s="13" t="n">
        <v>162</v>
      </c>
      <c r="E7" s="41" t="n">
        <v>79</v>
      </c>
      <c r="F7" s="13" t="n">
        <v>155</v>
      </c>
      <c r="G7" s="41" t="n">
        <v>102</v>
      </c>
      <c r="H7" s="13" t="n">
        <v>203</v>
      </c>
      <c r="I7" s="41" t="n">
        <v>113</v>
      </c>
      <c r="J7" s="13" t="n">
        <v>158</v>
      </c>
      <c r="K7" s="41" t="n">
        <v>384</v>
      </c>
      <c r="L7" s="13" t="n">
        <v>187</v>
      </c>
      <c r="M7" s="41" t="n">
        <v>260</v>
      </c>
      <c r="N7" s="13" t="n">
        <v>116</v>
      </c>
    </row>
    <row r="8" customFormat="false" ht="17" hidden="false" customHeight="false" outlineLevel="0" collapsed="false">
      <c r="A8" s="20"/>
      <c r="B8" s="13" t="n">
        <v>87</v>
      </c>
      <c r="C8" s="41" t="n">
        <v>130</v>
      </c>
      <c r="D8" s="13" t="n">
        <v>107</v>
      </c>
      <c r="E8" s="41" t="n">
        <v>123</v>
      </c>
      <c r="F8" s="13" t="n">
        <v>209</v>
      </c>
      <c r="G8" s="41" t="n">
        <v>111</v>
      </c>
      <c r="H8" s="13" t="n">
        <v>321</v>
      </c>
      <c r="I8" s="41" t="n">
        <v>116</v>
      </c>
      <c r="J8" s="13" t="n">
        <v>138</v>
      </c>
      <c r="K8" s="41" t="n">
        <v>321</v>
      </c>
      <c r="L8" s="13" t="n">
        <v>272</v>
      </c>
      <c r="M8" s="41" t="n">
        <v>103</v>
      </c>
      <c r="N8" s="13" t="n">
        <v>221</v>
      </c>
    </row>
    <row r="9" customFormat="false" ht="17" hidden="false" customHeight="false" outlineLevel="0" collapsed="false">
      <c r="A9" s="20"/>
      <c r="B9" s="13" t="n">
        <v>45</v>
      </c>
      <c r="C9" s="41" t="n">
        <v>209</v>
      </c>
      <c r="D9" s="13" t="n">
        <v>58</v>
      </c>
      <c r="E9" s="41" t="n">
        <v>111</v>
      </c>
      <c r="F9" s="13" t="n">
        <v>157</v>
      </c>
      <c r="G9" s="41" t="n">
        <v>133</v>
      </c>
      <c r="H9" s="13" t="n">
        <v>255</v>
      </c>
      <c r="I9" s="41" t="n">
        <v>271</v>
      </c>
      <c r="J9" s="13" t="n">
        <v>61</v>
      </c>
      <c r="K9" s="41" t="n">
        <v>165</v>
      </c>
      <c r="L9" s="13" t="n">
        <v>66</v>
      </c>
      <c r="M9" s="41" t="n">
        <v>86</v>
      </c>
      <c r="N9" s="13" t="n">
        <v>124</v>
      </c>
    </row>
    <row r="10" customFormat="false" ht="17" hidden="false" customHeight="false" outlineLevel="0" collapsed="false">
      <c r="A10" s="20"/>
      <c r="B10" s="13" t="n">
        <v>19</v>
      </c>
      <c r="C10" s="41" t="n">
        <v>210</v>
      </c>
      <c r="D10" s="13" t="n">
        <v>69</v>
      </c>
      <c r="E10" s="41" t="n">
        <v>144</v>
      </c>
      <c r="F10" s="13" t="n">
        <v>234</v>
      </c>
      <c r="G10" s="41" t="n">
        <v>144</v>
      </c>
      <c r="H10" s="13" t="n">
        <v>217</v>
      </c>
      <c r="I10" s="41" t="n">
        <v>248</v>
      </c>
      <c r="J10" s="13" t="n">
        <v>80</v>
      </c>
      <c r="K10" s="41" t="n">
        <v>189</v>
      </c>
      <c r="L10" s="13" t="n">
        <v>332</v>
      </c>
      <c r="M10" s="41" t="n">
        <v>112</v>
      </c>
      <c r="N10" s="13" t="n">
        <v>155</v>
      </c>
    </row>
    <row r="11" customFormat="false" ht="17" hidden="false" customHeight="false" outlineLevel="0" collapsed="false">
      <c r="A11" s="20"/>
      <c r="B11" s="13" t="n">
        <v>59</v>
      </c>
      <c r="C11" s="41" t="n">
        <v>132</v>
      </c>
      <c r="D11" s="13" t="n">
        <v>66</v>
      </c>
      <c r="E11" s="41" t="n">
        <v>133</v>
      </c>
      <c r="F11" s="13" t="n">
        <v>352</v>
      </c>
      <c r="G11" s="41" t="n">
        <v>91</v>
      </c>
      <c r="H11" s="13" t="n">
        <v>183</v>
      </c>
      <c r="I11" s="41" t="n">
        <v>164</v>
      </c>
      <c r="J11" s="13" t="n">
        <v>44</v>
      </c>
      <c r="K11" s="41" t="n">
        <v>258</v>
      </c>
      <c r="L11" s="13" t="n">
        <v>107</v>
      </c>
      <c r="M11" s="41" t="n">
        <v>153</v>
      </c>
      <c r="N11" s="13" t="n">
        <v>227</v>
      </c>
    </row>
    <row r="12" customFormat="false" ht="17" hidden="false" customHeight="false" outlineLevel="0" collapsed="false">
      <c r="A12" s="20"/>
      <c r="B12" s="13" t="n">
        <v>36</v>
      </c>
      <c r="C12" s="41" t="n">
        <v>105</v>
      </c>
      <c r="D12" s="13" t="n">
        <v>72</v>
      </c>
      <c r="E12" s="41" t="n">
        <v>69</v>
      </c>
      <c r="F12" s="13" t="n">
        <v>177</v>
      </c>
      <c r="G12" s="41" t="n">
        <v>142</v>
      </c>
      <c r="H12" s="13" t="n">
        <v>241</v>
      </c>
      <c r="I12" s="41" t="n">
        <v>202</v>
      </c>
      <c r="J12" s="13" t="n">
        <v>100</v>
      </c>
      <c r="K12" s="41" t="n">
        <v>152</v>
      </c>
      <c r="L12" s="13" t="n">
        <v>199</v>
      </c>
      <c r="M12" s="41" t="n">
        <v>113</v>
      </c>
      <c r="N12" s="13" t="n">
        <v>166</v>
      </c>
    </row>
    <row r="13" customFormat="false" ht="17" hidden="false" customHeight="false" outlineLevel="0" collapsed="false">
      <c r="A13" s="20"/>
      <c r="B13" s="13" t="n">
        <v>53</v>
      </c>
      <c r="C13" s="41" t="n">
        <v>138</v>
      </c>
      <c r="D13" s="13" t="n">
        <v>89</v>
      </c>
      <c r="E13" s="41" t="n">
        <v>80</v>
      </c>
      <c r="F13" s="13" t="n">
        <v>276</v>
      </c>
      <c r="G13" s="41" t="n">
        <v>67</v>
      </c>
      <c r="H13" s="13" t="n">
        <v>158</v>
      </c>
      <c r="I13" s="41" t="n">
        <v>153</v>
      </c>
      <c r="J13" s="13" t="n">
        <v>84</v>
      </c>
      <c r="K13" s="41" t="n">
        <v>169</v>
      </c>
      <c r="L13" s="13" t="n">
        <v>159</v>
      </c>
      <c r="M13" s="41" t="n">
        <v>109</v>
      </c>
      <c r="N13" s="13" t="n">
        <v>222</v>
      </c>
    </row>
    <row r="14" customFormat="false" ht="17" hidden="false" customHeight="false" outlineLevel="0" collapsed="false">
      <c r="A14" s="20"/>
      <c r="B14" s="13" t="n">
        <v>45</v>
      </c>
      <c r="C14" s="41" t="n">
        <v>136</v>
      </c>
      <c r="D14" s="13" t="n">
        <v>94</v>
      </c>
      <c r="E14" s="41" t="n">
        <v>106</v>
      </c>
      <c r="F14" s="13" t="n">
        <v>182</v>
      </c>
      <c r="G14" s="41" t="n">
        <v>40</v>
      </c>
      <c r="H14" s="13" t="n">
        <v>142</v>
      </c>
      <c r="I14" s="41" t="n">
        <v>117</v>
      </c>
      <c r="J14" s="13" t="n">
        <v>145</v>
      </c>
      <c r="K14" s="41" t="n">
        <v>179</v>
      </c>
      <c r="L14" s="13" t="n">
        <v>113</v>
      </c>
      <c r="M14" s="41" t="n">
        <v>191</v>
      </c>
      <c r="N14" s="13" t="n">
        <v>228</v>
      </c>
    </row>
    <row r="15" customFormat="false" ht="17" hidden="false" customHeight="false" outlineLevel="0" collapsed="false">
      <c r="A15" s="20"/>
      <c r="B15" s="13" t="n">
        <v>68</v>
      </c>
      <c r="C15" s="41" t="n">
        <v>174</v>
      </c>
      <c r="D15" s="13" t="n">
        <v>61</v>
      </c>
      <c r="E15" s="41" t="n">
        <v>107</v>
      </c>
      <c r="F15" s="13" t="n">
        <v>197</v>
      </c>
      <c r="G15" s="41"/>
      <c r="H15" s="13" t="n">
        <v>79</v>
      </c>
      <c r="I15" s="41" t="n">
        <v>172</v>
      </c>
      <c r="J15" s="13" t="n">
        <v>74</v>
      </c>
      <c r="K15" s="41" t="n">
        <v>215</v>
      </c>
      <c r="L15" s="13" t="n">
        <v>214</v>
      </c>
      <c r="M15" s="41" t="n">
        <v>106</v>
      </c>
      <c r="N15" s="13" t="n">
        <v>80</v>
      </c>
    </row>
    <row r="16" customFormat="false" ht="17" hidden="false" customHeight="false" outlineLevel="0" collapsed="false">
      <c r="A16" s="20"/>
      <c r="B16" s="13" t="n">
        <v>33</v>
      </c>
      <c r="C16" s="41" t="n">
        <v>98</v>
      </c>
      <c r="D16" s="13" t="n">
        <v>81</v>
      </c>
      <c r="E16" s="41" t="n">
        <v>151</v>
      </c>
      <c r="F16" s="13" t="n">
        <v>131</v>
      </c>
      <c r="G16" s="41"/>
      <c r="H16" s="13" t="n">
        <v>111</v>
      </c>
      <c r="I16" s="41" t="n">
        <v>128</v>
      </c>
      <c r="J16" s="13" t="n">
        <v>108</v>
      </c>
      <c r="K16" s="41" t="n">
        <v>210</v>
      </c>
      <c r="L16" s="13" t="n">
        <v>215</v>
      </c>
      <c r="M16" s="41" t="n">
        <v>250</v>
      </c>
      <c r="N16" s="13" t="n">
        <v>82</v>
      </c>
    </row>
    <row r="17" customFormat="false" ht="17" hidden="false" customHeight="false" outlineLevel="0" collapsed="false">
      <c r="A17" s="20"/>
      <c r="B17" s="13" t="n">
        <v>65</v>
      </c>
      <c r="C17" s="41" t="n">
        <v>62</v>
      </c>
      <c r="D17" s="13" t="n">
        <v>192</v>
      </c>
      <c r="E17" s="41"/>
      <c r="F17" s="13" t="n">
        <v>65</v>
      </c>
      <c r="G17" s="41"/>
      <c r="H17" s="13" t="n">
        <v>112</v>
      </c>
      <c r="I17" s="41" t="n">
        <v>200</v>
      </c>
      <c r="J17" s="13" t="n">
        <v>101</v>
      </c>
      <c r="K17" s="41" t="n">
        <v>209</v>
      </c>
      <c r="L17" s="13" t="n">
        <v>404</v>
      </c>
      <c r="M17" s="41" t="n">
        <v>91</v>
      </c>
      <c r="N17" s="13" t="n">
        <v>226</v>
      </c>
    </row>
    <row r="18" customFormat="false" ht="17" hidden="false" customHeight="false" outlineLevel="0" collapsed="false">
      <c r="A18" s="20"/>
      <c r="B18" s="13" t="n">
        <v>34</v>
      </c>
      <c r="C18" s="41" t="n">
        <v>57</v>
      </c>
      <c r="D18" s="13"/>
      <c r="E18" s="41"/>
      <c r="F18" s="13" t="n">
        <v>211</v>
      </c>
      <c r="G18" s="41"/>
      <c r="H18" s="13"/>
      <c r="I18" s="41" t="n">
        <v>106</v>
      </c>
      <c r="J18" s="13"/>
      <c r="K18" s="41"/>
      <c r="L18" s="13" t="n">
        <v>58</v>
      </c>
      <c r="M18" s="41" t="n">
        <v>94</v>
      </c>
      <c r="N18" s="13" t="n">
        <v>333</v>
      </c>
    </row>
    <row r="19" customFormat="false" ht="17" hidden="false" customHeight="false" outlineLevel="0" collapsed="false">
      <c r="A19" s="20"/>
      <c r="B19" s="13" t="n">
        <v>99</v>
      </c>
      <c r="C19" s="41"/>
      <c r="D19" s="13"/>
      <c r="E19" s="41"/>
      <c r="F19" s="13" t="n">
        <v>195</v>
      </c>
      <c r="G19" s="41"/>
      <c r="H19" s="13"/>
      <c r="I19" s="41"/>
      <c r="J19" s="13"/>
      <c r="K19" s="41"/>
      <c r="L19" s="13" t="n">
        <v>126</v>
      </c>
      <c r="M19" s="41"/>
      <c r="N19" s="13" t="n">
        <v>155</v>
      </c>
    </row>
    <row r="20" customFormat="false" ht="17" hidden="false" customHeight="false" outlineLevel="0" collapsed="false">
      <c r="A20" s="20"/>
      <c r="B20" s="13" t="n">
        <v>101</v>
      </c>
      <c r="C20" s="41"/>
      <c r="D20" s="13"/>
      <c r="E20" s="41"/>
      <c r="F20" s="13"/>
      <c r="G20" s="41"/>
      <c r="H20" s="13"/>
      <c r="I20" s="41"/>
      <c r="J20" s="13"/>
      <c r="K20" s="41"/>
      <c r="L20" s="13" t="n">
        <v>256</v>
      </c>
      <c r="M20" s="41"/>
      <c r="N20" s="13" t="n">
        <v>62</v>
      </c>
    </row>
    <row r="21" customFormat="false" ht="17" hidden="false" customHeight="false" outlineLevel="0" collapsed="false">
      <c r="A21" s="20"/>
      <c r="B21" s="13" t="n">
        <v>18</v>
      </c>
      <c r="C21" s="41"/>
      <c r="D21" s="13"/>
      <c r="E21" s="41"/>
      <c r="F21" s="13"/>
      <c r="G21" s="41"/>
      <c r="H21" s="13"/>
      <c r="I21" s="41"/>
      <c r="J21" s="13"/>
      <c r="K21" s="41"/>
      <c r="L21" s="13" t="n">
        <v>187</v>
      </c>
      <c r="M21" s="41"/>
      <c r="N21" s="13" t="n">
        <v>224</v>
      </c>
    </row>
    <row r="22" customFormat="false" ht="17" hidden="false" customHeight="false" outlineLevel="0" collapsed="false">
      <c r="A22" s="20"/>
      <c r="B22" s="13" t="n">
        <v>90</v>
      </c>
      <c r="C22" s="41"/>
      <c r="D22" s="13"/>
      <c r="E22" s="41"/>
      <c r="F22" s="13"/>
      <c r="G22" s="41"/>
      <c r="H22" s="13"/>
      <c r="I22" s="41"/>
      <c r="J22" s="13"/>
      <c r="K22" s="41"/>
      <c r="L22" s="13" t="n">
        <v>188</v>
      </c>
      <c r="M22" s="41"/>
      <c r="N22" s="13" t="n">
        <v>264</v>
      </c>
    </row>
    <row r="23" customFormat="false" ht="17" hidden="false" customHeight="false" outlineLevel="0" collapsed="false">
      <c r="A23" s="20"/>
      <c r="B23" s="13"/>
      <c r="C23" s="41"/>
      <c r="D23" s="13"/>
      <c r="E23" s="41"/>
      <c r="F23" s="13"/>
      <c r="G23" s="41"/>
      <c r="H23" s="13"/>
      <c r="I23" s="41"/>
      <c r="J23" s="13"/>
      <c r="K23" s="41"/>
      <c r="L23" s="13" t="n">
        <v>249</v>
      </c>
      <c r="M23" s="41"/>
      <c r="N23" s="13" t="n">
        <v>164</v>
      </c>
    </row>
    <row r="24" customFormat="false" ht="17" hidden="false" customHeight="false" outlineLevel="0" collapsed="false">
      <c r="A24" s="20"/>
      <c r="B24" s="13"/>
      <c r="C24" s="41"/>
      <c r="D24" s="13"/>
      <c r="E24" s="41"/>
      <c r="F24" s="13"/>
      <c r="G24" s="41"/>
      <c r="H24" s="13"/>
      <c r="I24" s="41"/>
      <c r="J24" s="13"/>
      <c r="K24" s="41"/>
      <c r="L24" s="13" t="n">
        <v>187</v>
      </c>
      <c r="M24" s="41"/>
      <c r="N24" s="13"/>
    </row>
    <row r="25" customFormat="false" ht="17" hidden="false" customHeight="false" outlineLevel="0" collapsed="false">
      <c r="A25" s="20"/>
      <c r="B25" s="13"/>
      <c r="C25" s="41"/>
      <c r="D25" s="13"/>
      <c r="E25" s="41"/>
      <c r="F25" s="13"/>
      <c r="G25" s="41"/>
      <c r="H25" s="13"/>
      <c r="I25" s="41"/>
      <c r="J25" s="13"/>
      <c r="K25" s="41"/>
      <c r="L25" s="13" t="n">
        <v>135</v>
      </c>
      <c r="M25" s="41"/>
      <c r="N25" s="13"/>
    </row>
    <row r="26" customFormat="false" ht="17" hidden="false" customHeight="false" outlineLevel="0" collapsed="false">
      <c r="A26" s="20"/>
      <c r="B26" s="35"/>
      <c r="C26" s="42"/>
      <c r="D26" s="35"/>
      <c r="E26" s="42"/>
      <c r="F26" s="35"/>
      <c r="G26" s="42"/>
      <c r="H26" s="35"/>
      <c r="I26" s="42"/>
      <c r="J26" s="35"/>
      <c r="K26" s="42"/>
      <c r="L26" s="35" t="n">
        <v>244</v>
      </c>
      <c r="M26" s="42"/>
      <c r="N26" s="35"/>
    </row>
    <row r="27" customFormat="false" ht="17" hidden="false" customHeight="false" outlineLevel="0" collapsed="false">
      <c r="A27" s="20"/>
      <c r="B27" s="35"/>
      <c r="C27" s="42"/>
      <c r="D27" s="12"/>
      <c r="E27" s="42"/>
      <c r="F27" s="12"/>
      <c r="G27" s="42"/>
      <c r="H27" s="12"/>
      <c r="I27" s="40"/>
      <c r="J27" s="12"/>
      <c r="K27" s="40"/>
      <c r="L27" s="12" t="n">
        <v>293</v>
      </c>
      <c r="M27" s="40"/>
      <c r="N27" s="12"/>
    </row>
    <row r="28" customFormat="false" ht="17" hidden="false" customHeight="false" outlineLevel="0" collapsed="false">
      <c r="A28" s="20"/>
      <c r="B28" s="12"/>
      <c r="C28" s="40"/>
      <c r="D28" s="12"/>
      <c r="E28" s="40"/>
      <c r="F28" s="12"/>
      <c r="G28" s="40"/>
      <c r="H28" s="12"/>
      <c r="I28" s="40"/>
      <c r="J28" s="12"/>
      <c r="K28" s="40"/>
      <c r="L28" s="12" t="n">
        <v>187</v>
      </c>
      <c r="M28" s="40"/>
      <c r="N28" s="12"/>
    </row>
    <row r="29" customFormat="false" ht="17" hidden="false" customHeight="false" outlineLevel="0" collapsed="false">
      <c r="A29" s="20"/>
      <c r="B29" s="12"/>
      <c r="C29" s="40"/>
      <c r="D29" s="12"/>
      <c r="E29" s="40"/>
      <c r="F29" s="12"/>
      <c r="G29" s="40"/>
      <c r="H29" s="12"/>
      <c r="I29" s="40"/>
      <c r="J29" s="12"/>
      <c r="K29" s="40"/>
      <c r="L29" s="12" t="n">
        <v>210</v>
      </c>
      <c r="M29" s="40"/>
      <c r="N29" s="12"/>
    </row>
    <row r="30" customFormat="false" ht="17" hidden="false" customHeight="false" outlineLevel="0" collapsed="false">
      <c r="A30" s="20"/>
      <c r="B30" s="12"/>
      <c r="C30" s="40"/>
      <c r="D30" s="12"/>
      <c r="E30" s="40"/>
      <c r="F30" s="12"/>
      <c r="G30" s="40"/>
      <c r="H30" s="12"/>
      <c r="I30" s="40"/>
      <c r="J30" s="12"/>
      <c r="K30" s="40"/>
      <c r="L30" s="12" t="n">
        <v>154</v>
      </c>
      <c r="M30" s="40"/>
      <c r="N30" s="12"/>
    </row>
    <row r="31" customFormat="false" ht="17" hidden="false" customHeight="false" outlineLevel="0" collapsed="false">
      <c r="A31" s="20"/>
      <c r="B31" s="12"/>
      <c r="C31" s="40"/>
      <c r="D31" s="12"/>
      <c r="E31" s="40"/>
      <c r="F31" s="12"/>
      <c r="G31" s="40"/>
      <c r="H31" s="12"/>
      <c r="I31" s="40"/>
      <c r="J31" s="12"/>
      <c r="K31" s="40"/>
      <c r="L31" s="12" t="n">
        <v>250</v>
      </c>
      <c r="M31" s="40"/>
      <c r="N31" s="12"/>
    </row>
    <row r="32" customFormat="false" ht="17" hidden="false" customHeight="false" outlineLevel="0" collapsed="false">
      <c r="A32" s="20"/>
      <c r="B32" s="12"/>
      <c r="C32" s="40"/>
      <c r="D32" s="12"/>
      <c r="E32" s="40"/>
      <c r="F32" s="12"/>
      <c r="G32" s="40"/>
      <c r="H32" s="12"/>
      <c r="I32" s="40"/>
      <c r="J32" s="12"/>
      <c r="K32" s="40"/>
      <c r="L32" s="12" t="n">
        <v>178</v>
      </c>
      <c r="M32" s="40"/>
      <c r="N32" s="12"/>
    </row>
    <row r="33" customFormat="false" ht="17" hidden="false" customHeight="false" outlineLevel="0" collapsed="false">
      <c r="A33" s="38"/>
      <c r="B33" s="17"/>
      <c r="C33" s="24"/>
      <c r="D33" s="17"/>
      <c r="E33" s="24"/>
      <c r="F33" s="17"/>
      <c r="G33" s="24"/>
      <c r="H33" s="17"/>
      <c r="I33" s="24"/>
      <c r="J33" s="17"/>
      <c r="K33" s="24"/>
      <c r="L33" s="17" t="n">
        <v>234</v>
      </c>
      <c r="M33" s="24"/>
      <c r="N33" s="17"/>
    </row>
    <row r="37" customFormat="false" ht="17" hidden="false" customHeight="false" outlineLevel="0" collapsed="false">
      <c r="A37" s="2" t="s">
        <v>85</v>
      </c>
    </row>
    <row r="38" customFormat="false" ht="17" hidden="false" customHeight="false" outlineLevel="0" collapsed="false">
      <c r="A38" s="2"/>
    </row>
    <row r="39" customFormat="false" ht="17" hidden="false" customHeight="false" outlineLevel="0" collapsed="false">
      <c r="A39" s="44" t="s">
        <v>4</v>
      </c>
      <c r="B39" s="45"/>
      <c r="C39" s="45" t="s">
        <v>33</v>
      </c>
      <c r="D39" s="45"/>
      <c r="E39" s="45"/>
      <c r="F39" s="45"/>
      <c r="G39" s="45"/>
      <c r="H39" s="46"/>
    </row>
    <row r="40" customFormat="false" ht="17" hidden="false" customHeight="false" outlineLevel="0" collapsed="false">
      <c r="A40" s="47"/>
      <c r="B40" s="48"/>
      <c r="C40" s="49" t="s">
        <v>34</v>
      </c>
      <c r="D40" s="47" t="s">
        <v>35</v>
      </c>
      <c r="E40" s="47" t="s">
        <v>36</v>
      </c>
      <c r="F40" s="47" t="s">
        <v>37</v>
      </c>
      <c r="G40" s="47" t="s">
        <v>38</v>
      </c>
      <c r="H40" s="50" t="s">
        <v>39</v>
      </c>
    </row>
    <row r="41" customFormat="false" ht="17" hidden="false" customHeight="false" outlineLevel="0" collapsed="false">
      <c r="A41" s="58" t="s">
        <v>86</v>
      </c>
      <c r="B41" s="52" t="s">
        <v>40</v>
      </c>
      <c r="C41" s="53" t="n">
        <v>41</v>
      </c>
      <c r="D41" s="53" t="n">
        <v>0</v>
      </c>
      <c r="E41" s="54" t="n">
        <v>0</v>
      </c>
      <c r="F41" s="53" t="n">
        <v>0</v>
      </c>
      <c r="G41" s="54" t="n">
        <v>0</v>
      </c>
      <c r="H41" s="53" t="n">
        <f aca="false">C41+D41+E41+F41+G41</f>
        <v>41</v>
      </c>
    </row>
    <row r="42" customFormat="false" ht="17" hidden="false" customHeight="false" outlineLevel="0" collapsed="false">
      <c r="A42" s="55"/>
      <c r="B42" s="56" t="s">
        <v>41</v>
      </c>
      <c r="C42" s="17" t="n">
        <f aca="false">100*C41/$H$41</f>
        <v>100</v>
      </c>
      <c r="D42" s="17" t="n">
        <f aca="false">100*D41/$H$41</f>
        <v>0</v>
      </c>
      <c r="E42" s="17" t="n">
        <f aca="false">100*E41/$H$41</f>
        <v>0</v>
      </c>
      <c r="F42" s="17" t="n">
        <f aca="false">100*F41/$H$41</f>
        <v>0</v>
      </c>
      <c r="G42" s="17" t="n">
        <f aca="false">100*G41/$H$41</f>
        <v>0</v>
      </c>
      <c r="H42" s="59" t="n">
        <f aca="false">C42+D42+E42+F42+G42</f>
        <v>100</v>
      </c>
    </row>
    <row r="43" customFormat="false" ht="28.35" hidden="false" customHeight="false" outlineLevel="0" collapsed="false">
      <c r="A43" s="58" t="s">
        <v>87</v>
      </c>
      <c r="B43" s="52" t="s">
        <v>40</v>
      </c>
      <c r="C43" s="53" t="n">
        <v>55</v>
      </c>
      <c r="D43" s="53" t="n">
        <v>0</v>
      </c>
      <c r="E43" s="54" t="n">
        <v>0</v>
      </c>
      <c r="F43" s="53" t="n">
        <v>0</v>
      </c>
      <c r="G43" s="54" t="n">
        <v>0</v>
      </c>
      <c r="H43" s="53" t="n">
        <f aca="false">C43+D43+E43+F43+G43</f>
        <v>55</v>
      </c>
    </row>
    <row r="44" customFormat="false" ht="17" hidden="false" customHeight="false" outlineLevel="0" collapsed="false">
      <c r="A44" s="55"/>
      <c r="B44" s="56" t="s">
        <v>41</v>
      </c>
      <c r="C44" s="17" t="n">
        <f aca="false">100*C43/$H$43</f>
        <v>100</v>
      </c>
      <c r="D44" s="17" t="n">
        <f aca="false">100*D43/$H$43</f>
        <v>0</v>
      </c>
      <c r="E44" s="17" t="n">
        <f aca="false">100*E43/$H$43</f>
        <v>0</v>
      </c>
      <c r="F44" s="17" t="n">
        <f aca="false">100*F43/$H$43</f>
        <v>0</v>
      </c>
      <c r="G44" s="17" t="n">
        <f aca="false">100*G43/$H$43</f>
        <v>0</v>
      </c>
      <c r="H44" s="59" t="n">
        <f aca="false">C44+D44+E44+F44+G44</f>
        <v>100</v>
      </c>
    </row>
    <row r="45" customFormat="false" ht="28.35" hidden="false" customHeight="false" outlineLevel="0" collapsed="false">
      <c r="A45" s="58" t="s">
        <v>88</v>
      </c>
      <c r="B45" s="52" t="s">
        <v>40</v>
      </c>
      <c r="C45" s="53" t="n">
        <v>61</v>
      </c>
      <c r="D45" s="53" t="n">
        <v>0</v>
      </c>
      <c r="E45" s="54" t="n">
        <v>0</v>
      </c>
      <c r="F45" s="53" t="n">
        <v>0</v>
      </c>
      <c r="G45" s="54" t="n">
        <v>0</v>
      </c>
      <c r="H45" s="53" t="n">
        <f aca="false">C45+D45+E45+F45+G45</f>
        <v>61</v>
      </c>
    </row>
    <row r="46" customFormat="false" ht="17" hidden="false" customHeight="false" outlineLevel="0" collapsed="false">
      <c r="A46" s="55"/>
      <c r="B46" s="56" t="s">
        <v>41</v>
      </c>
      <c r="C46" s="17" t="n">
        <f aca="false">100*C45/$H$45</f>
        <v>100</v>
      </c>
      <c r="D46" s="17" t="n">
        <f aca="false">100*D45/$H$45</f>
        <v>0</v>
      </c>
      <c r="E46" s="17" t="n">
        <f aca="false">100*E45/$H$45</f>
        <v>0</v>
      </c>
      <c r="F46" s="17" t="n">
        <f aca="false">100*F45/$H$45</f>
        <v>0</v>
      </c>
      <c r="G46" s="17" t="n">
        <f aca="false">100*G45/$H$45</f>
        <v>0</v>
      </c>
      <c r="H46" s="59" t="n">
        <f aca="false">C46+D46+E46+F46+G46</f>
        <v>100</v>
      </c>
    </row>
  </sheetData>
  <mergeCells count="1">
    <mergeCell ref="C39:G3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6" activeCellId="0" sqref="J26 J26"/>
    </sheetView>
  </sheetViews>
  <sheetFormatPr defaultColWidth="8.9921875" defaultRowHeight="17" zeroHeight="false" outlineLevelRow="0" outlineLevelCol="0"/>
  <cols>
    <col collapsed="false" customWidth="true" hidden="false" outlineLevel="0" max="1" min="1" style="1" width="35.16"/>
    <col collapsed="false" customWidth="true" hidden="false" outlineLevel="0" max="3" min="2" style="1" width="12.99"/>
    <col collapsed="false" customWidth="false" hidden="false" outlineLevel="0" max="4" min="4" style="1" width="8.99"/>
    <col collapsed="false" customWidth="true" hidden="false" outlineLevel="0" max="5" min="5" style="1" width="22.83"/>
    <col collapsed="false" customWidth="true" hidden="false" outlineLevel="0" max="6" min="6" style="1" width="33.49"/>
    <col collapsed="false" customWidth="true" hidden="false" outlineLevel="0" max="7" min="7" style="1" width="18.83"/>
    <col collapsed="false" customWidth="false" hidden="false" outlineLevel="0" max="9" min="8" style="1" width="8.99"/>
    <col collapsed="false" customWidth="true" hidden="false" outlineLevel="0" max="10" min="10" style="1" width="27.33"/>
    <col collapsed="false" customWidth="false" hidden="false" outlineLevel="0" max="257" min="11" style="1" width="8.99"/>
  </cols>
  <sheetData>
    <row r="1" customFormat="false" ht="17" hidden="false" customHeight="false" outlineLevel="0" collapsed="false">
      <c r="A1" s="2" t="s">
        <v>89</v>
      </c>
      <c r="F1" s="2" t="s">
        <v>90</v>
      </c>
      <c r="J1" s="2" t="s">
        <v>91</v>
      </c>
    </row>
    <row r="3" customFormat="false" ht="28.35" hidden="false" customHeight="false" outlineLevel="0" collapsed="false">
      <c r="A3" s="30" t="s">
        <v>4</v>
      </c>
      <c r="B3" s="4" t="s">
        <v>5</v>
      </c>
      <c r="C3" s="31" t="s">
        <v>6</v>
      </c>
      <c r="D3" s="31" t="s">
        <v>6</v>
      </c>
      <c r="F3" s="3" t="s">
        <v>4</v>
      </c>
      <c r="G3" s="7" t="s">
        <v>5</v>
      </c>
      <c r="H3" s="4" t="s">
        <v>6</v>
      </c>
      <c r="J3" s="3" t="s">
        <v>4</v>
      </c>
      <c r="K3" s="7" t="s">
        <v>5</v>
      </c>
      <c r="L3" s="4" t="s">
        <v>6</v>
      </c>
    </row>
    <row r="4" customFormat="false" ht="17" hidden="false" customHeight="false" outlineLevel="0" collapsed="false">
      <c r="A4" s="11" t="s">
        <v>9</v>
      </c>
      <c r="B4" s="8" t="n">
        <f aca="false">AVERAGE(B5:B23)</f>
        <v>25.8888888888889</v>
      </c>
      <c r="C4" s="10" t="n">
        <f aca="false">AVERAGE(C5:C28)</f>
        <v>340.25</v>
      </c>
      <c r="D4" s="10" t="n">
        <f aca="false">AVERAGE(D5:D18)</f>
        <v>125.076923076923</v>
      </c>
      <c r="F4" s="8" t="s">
        <v>9</v>
      </c>
      <c r="G4" s="11" t="n">
        <f aca="false">AVERAGE(G5:G14)</f>
        <v>1</v>
      </c>
      <c r="H4" s="8" t="n">
        <f aca="false">AVERAGE(H5:H16)</f>
        <v>2.17377595681246</v>
      </c>
      <c r="J4" s="8" t="s">
        <v>9</v>
      </c>
      <c r="K4" s="11" t="n">
        <f aca="false">AVERAGE(K5:K14)</f>
        <v>1</v>
      </c>
      <c r="L4" s="8" t="n">
        <f aca="false">AVERAGE(L5:L16)</f>
        <v>4.82167807896448</v>
      </c>
    </row>
    <row r="5" customFormat="false" ht="28.35" hidden="false" customHeight="false" outlineLevel="0" collapsed="false">
      <c r="A5" s="66" t="s">
        <v>92</v>
      </c>
      <c r="B5" s="13" t="n">
        <v>19</v>
      </c>
      <c r="C5" s="36" t="n">
        <v>281</v>
      </c>
      <c r="D5" s="67" t="n">
        <v>139</v>
      </c>
      <c r="F5" s="60" t="s">
        <v>92</v>
      </c>
      <c r="G5" s="14" t="n">
        <v>0.159614359010227</v>
      </c>
      <c r="H5" s="13" t="n">
        <v>0.684718605509547</v>
      </c>
      <c r="J5" s="60" t="s">
        <v>93</v>
      </c>
      <c r="K5" s="14" t="n">
        <v>0.275757254740834</v>
      </c>
      <c r="L5" s="13" t="n">
        <v>2.14247204234515</v>
      </c>
    </row>
    <row r="6" customFormat="false" ht="17" hidden="false" customHeight="false" outlineLevel="0" collapsed="false">
      <c r="A6" s="20"/>
      <c r="B6" s="13" t="n">
        <v>9</v>
      </c>
      <c r="C6" s="15" t="n">
        <v>293</v>
      </c>
      <c r="D6" s="67" t="n">
        <v>167</v>
      </c>
      <c r="F6" s="12"/>
      <c r="G6" s="14" t="n">
        <v>1.22183602256967</v>
      </c>
      <c r="H6" s="13" t="n">
        <v>0.476890348775577</v>
      </c>
      <c r="J6" s="12"/>
      <c r="K6" s="14" t="n">
        <v>1.83891047961007</v>
      </c>
      <c r="L6" s="13" t="n">
        <v>1.9790933150016</v>
      </c>
    </row>
    <row r="7" customFormat="false" ht="17" hidden="false" customHeight="false" outlineLevel="0" collapsed="false">
      <c r="A7" s="20"/>
      <c r="B7" s="13" t="n">
        <v>37</v>
      </c>
      <c r="C7" s="15" t="n">
        <v>262</v>
      </c>
      <c r="D7" s="67" t="n">
        <v>116</v>
      </c>
      <c r="F7" s="12"/>
      <c r="G7" s="14" t="n">
        <v>1.47582512580442</v>
      </c>
      <c r="H7" s="13" t="n">
        <v>1.75623795895754</v>
      </c>
      <c r="J7" s="12"/>
      <c r="K7" s="14" t="n">
        <v>3.58779148332079</v>
      </c>
      <c r="L7" s="13" t="n">
        <v>5.60658567006516</v>
      </c>
    </row>
    <row r="8" customFormat="false" ht="17" hidden="false" customHeight="false" outlineLevel="0" collapsed="false">
      <c r="A8" s="20"/>
      <c r="B8" s="13" t="n">
        <v>35</v>
      </c>
      <c r="C8" s="15" t="n">
        <v>493</v>
      </c>
      <c r="D8" s="67" t="n">
        <v>163</v>
      </c>
      <c r="F8" s="12"/>
      <c r="G8" s="14" t="n">
        <v>0.274627947514729</v>
      </c>
      <c r="H8" s="13" t="n">
        <v>1.21537202780665</v>
      </c>
      <c r="J8" s="12"/>
      <c r="K8" s="14" t="n">
        <v>1.01621956104119</v>
      </c>
      <c r="L8" s="13" t="n">
        <v>2.00415726151994</v>
      </c>
    </row>
    <row r="9" customFormat="false" ht="17" hidden="false" customHeight="false" outlineLevel="0" collapsed="false">
      <c r="A9" s="20"/>
      <c r="B9" s="13" t="n">
        <v>19</v>
      </c>
      <c r="C9" s="15" t="n">
        <v>262</v>
      </c>
      <c r="D9" s="67" t="n">
        <v>136</v>
      </c>
      <c r="F9" s="12"/>
      <c r="G9" s="14" t="n">
        <v>0.593117112083312</v>
      </c>
      <c r="H9" s="13" t="n">
        <v>0.624465620882666</v>
      </c>
      <c r="J9" s="12"/>
      <c r="K9" s="14" t="n">
        <v>1.76996712334685</v>
      </c>
      <c r="L9" s="13" t="n">
        <v>0.954808713602777</v>
      </c>
    </row>
    <row r="10" customFormat="false" ht="17" hidden="false" customHeight="false" outlineLevel="0" collapsed="false">
      <c r="A10" s="20"/>
      <c r="B10" s="13" t="n">
        <v>34</v>
      </c>
      <c r="C10" s="15" t="n">
        <v>181</v>
      </c>
      <c r="D10" s="67" t="n">
        <v>137</v>
      </c>
      <c r="F10" s="12"/>
      <c r="G10" s="14" t="n">
        <v>0.835088079539564</v>
      </c>
      <c r="H10" s="13" t="n">
        <v>2.38076435759749</v>
      </c>
      <c r="J10" s="12"/>
      <c r="K10" s="14" t="n">
        <v>0.229163632982681</v>
      </c>
      <c r="L10" s="13" t="n">
        <v>2.23626356998114</v>
      </c>
    </row>
    <row r="11" customFormat="false" ht="17" hidden="false" customHeight="false" outlineLevel="0" collapsed="false">
      <c r="A11" s="20"/>
      <c r="B11" s="13" t="n">
        <v>23</v>
      </c>
      <c r="C11" s="15" t="n">
        <v>137</v>
      </c>
      <c r="D11" s="67" t="n">
        <v>165</v>
      </c>
      <c r="F11" s="12"/>
      <c r="G11" s="14" t="n">
        <v>0.503754355704622</v>
      </c>
      <c r="H11" s="13" t="n">
        <v>2.38971804063553</v>
      </c>
      <c r="J11" s="12"/>
      <c r="K11" s="14" t="n">
        <v>0.0995655783354506</v>
      </c>
      <c r="L11" s="13" t="n">
        <v>9.85195187607771</v>
      </c>
    </row>
    <row r="12" customFormat="false" ht="17" hidden="false" customHeight="false" outlineLevel="0" collapsed="false">
      <c r="A12" s="20"/>
      <c r="B12" s="13" t="n">
        <v>20</v>
      </c>
      <c r="C12" s="15" t="n">
        <v>221</v>
      </c>
      <c r="D12" s="67" t="n">
        <v>126</v>
      </c>
      <c r="F12" s="12"/>
      <c r="G12" s="14" t="n">
        <v>1.46242045743335</v>
      </c>
      <c r="H12" s="13" t="n">
        <v>3.04919804083367</v>
      </c>
      <c r="J12" s="12"/>
      <c r="K12" s="14" t="n">
        <v>0.357742246023149</v>
      </c>
      <c r="L12" s="13" t="n">
        <v>5.5669128314014</v>
      </c>
    </row>
    <row r="13" customFormat="false" ht="17" hidden="false" customHeight="false" outlineLevel="0" collapsed="false">
      <c r="A13" s="20"/>
      <c r="B13" s="13" t="n">
        <v>17</v>
      </c>
      <c r="C13" s="15" t="n">
        <v>173</v>
      </c>
      <c r="D13" s="67" t="n">
        <v>119</v>
      </c>
      <c r="F13" s="12"/>
      <c r="G13" s="14" t="n">
        <v>1.6406740337838</v>
      </c>
      <c r="H13" s="13" t="n">
        <v>4.21973617944358</v>
      </c>
      <c r="J13" s="12"/>
      <c r="K13" s="14" t="n">
        <v>0.347667252726135</v>
      </c>
      <c r="L13" s="13" t="n">
        <v>6.63366213376756</v>
      </c>
    </row>
    <row r="14" customFormat="false" ht="17" hidden="false" customHeight="false" outlineLevel="0" collapsed="false">
      <c r="A14" s="20"/>
      <c r="B14" s="13" t="n">
        <v>32</v>
      </c>
      <c r="C14" s="36" t="n">
        <v>584</v>
      </c>
      <c r="D14" s="67" t="n">
        <v>129</v>
      </c>
      <c r="F14" s="12"/>
      <c r="G14" s="14" t="n">
        <v>1.83304250655631</v>
      </c>
      <c r="H14" s="13" t="n">
        <v>5.28587475301144</v>
      </c>
      <c r="J14" s="12"/>
      <c r="K14" s="14" t="n">
        <v>0.477215387872853</v>
      </c>
      <c r="L14" s="13" t="n">
        <v>15.0737700231462</v>
      </c>
    </row>
    <row r="15" customFormat="false" ht="17" hidden="false" customHeight="false" outlineLevel="0" collapsed="false">
      <c r="A15" s="20"/>
      <c r="B15" s="13" t="n">
        <v>52</v>
      </c>
      <c r="C15" s="15" t="n">
        <v>718</v>
      </c>
      <c r="D15" s="67" t="n">
        <v>63</v>
      </c>
      <c r="F15" s="12"/>
      <c r="G15" s="14"/>
      <c r="H15" s="13" t="n">
        <v>1.87868053297662</v>
      </c>
      <c r="J15" s="12"/>
      <c r="K15" s="14"/>
      <c r="L15" s="13" t="n">
        <v>2.73163279862932</v>
      </c>
    </row>
    <row r="16" customFormat="false" ht="17" hidden="false" customHeight="false" outlineLevel="0" collapsed="false">
      <c r="A16" s="20"/>
      <c r="B16" s="13" t="n">
        <v>23</v>
      </c>
      <c r="C16" s="15" t="n">
        <v>591</v>
      </c>
      <c r="D16" s="67" t="n">
        <v>69</v>
      </c>
      <c r="F16" s="17"/>
      <c r="G16" s="18"/>
      <c r="H16" s="19" t="n">
        <v>2.12365501531925</v>
      </c>
      <c r="J16" s="17"/>
      <c r="K16" s="18"/>
      <c r="L16" s="19" t="n">
        <v>3.07882671203584</v>
      </c>
    </row>
    <row r="17" customFormat="false" ht="17" hidden="false" customHeight="false" outlineLevel="0" collapsed="false">
      <c r="A17" s="20"/>
      <c r="B17" s="13" t="n">
        <v>32</v>
      </c>
      <c r="C17" s="15" t="n">
        <v>476</v>
      </c>
      <c r="D17" s="67" t="n">
        <v>97</v>
      </c>
      <c r="E17" s="40"/>
      <c r="G17" s="14"/>
      <c r="H17" s="14"/>
      <c r="K17" s="14"/>
      <c r="L17" s="14"/>
    </row>
    <row r="18" customFormat="false" ht="17" hidden="false" customHeight="false" outlineLevel="0" collapsed="false">
      <c r="A18" s="20"/>
      <c r="B18" s="13" t="n">
        <v>14</v>
      </c>
      <c r="C18" s="15" t="n">
        <v>333</v>
      </c>
      <c r="D18" s="67"/>
      <c r="E18" s="40"/>
      <c r="G18" s="14"/>
      <c r="H18" s="14"/>
      <c r="K18" s="14"/>
      <c r="L18" s="14"/>
    </row>
    <row r="19" customFormat="false" ht="17" hidden="false" customHeight="false" outlineLevel="0" collapsed="false">
      <c r="A19" s="20"/>
      <c r="B19" s="13" t="n">
        <v>16</v>
      </c>
      <c r="C19" s="15" t="n">
        <v>403</v>
      </c>
      <c r="D19" s="67"/>
      <c r="E19" s="40"/>
    </row>
    <row r="20" customFormat="false" ht="17" hidden="false" customHeight="false" outlineLevel="0" collapsed="false">
      <c r="A20" s="20"/>
      <c r="B20" s="13" t="n">
        <v>29</v>
      </c>
      <c r="C20" s="15" t="n">
        <v>278</v>
      </c>
      <c r="D20" s="23"/>
      <c r="E20" s="40"/>
    </row>
    <row r="21" customFormat="false" ht="17" hidden="false" customHeight="false" outlineLevel="0" collapsed="false">
      <c r="A21" s="20"/>
      <c r="B21" s="13" t="n">
        <v>31</v>
      </c>
      <c r="C21" s="15" t="n">
        <v>411</v>
      </c>
      <c r="D21" s="23"/>
      <c r="E21" s="40"/>
    </row>
    <row r="22" customFormat="false" ht="17" hidden="false" customHeight="false" outlineLevel="0" collapsed="false">
      <c r="A22" s="20"/>
      <c r="B22" s="13" t="n">
        <v>24</v>
      </c>
      <c r="C22" s="15" t="n">
        <v>287</v>
      </c>
      <c r="D22" s="23"/>
      <c r="E22" s="40"/>
    </row>
    <row r="23" customFormat="false" ht="17" hidden="false" customHeight="false" outlineLevel="0" collapsed="false">
      <c r="A23" s="20"/>
      <c r="B23" s="13"/>
      <c r="C23" s="15" t="n">
        <v>309</v>
      </c>
      <c r="D23" s="23"/>
      <c r="E23" s="40"/>
    </row>
    <row r="24" customFormat="false" ht="17" hidden="false" customHeight="false" outlineLevel="0" collapsed="false">
      <c r="A24" s="20"/>
      <c r="B24" s="13"/>
      <c r="C24" s="15" t="n">
        <v>342</v>
      </c>
      <c r="D24" s="23"/>
      <c r="E24" s="40"/>
    </row>
    <row r="25" customFormat="false" ht="17" hidden="false" customHeight="false" outlineLevel="0" collapsed="false">
      <c r="A25" s="20"/>
      <c r="B25" s="13"/>
      <c r="C25" s="15" t="n">
        <v>607</v>
      </c>
      <c r="D25" s="23"/>
      <c r="E25" s="40"/>
    </row>
    <row r="26" customFormat="false" ht="17" hidden="false" customHeight="false" outlineLevel="0" collapsed="false">
      <c r="A26" s="20"/>
      <c r="B26" s="13"/>
      <c r="C26" s="15" t="n">
        <v>177</v>
      </c>
      <c r="D26" s="23"/>
      <c r="E26" s="40"/>
    </row>
    <row r="27" customFormat="false" ht="17" hidden="false" customHeight="false" outlineLevel="0" collapsed="false">
      <c r="A27" s="20"/>
      <c r="B27" s="13"/>
      <c r="C27" s="15" t="n">
        <v>125</v>
      </c>
      <c r="D27" s="23"/>
      <c r="E27" s="40"/>
    </row>
    <row r="28" customFormat="false" ht="17" hidden="false" customHeight="false" outlineLevel="0" collapsed="false">
      <c r="A28" s="38"/>
      <c r="B28" s="19"/>
      <c r="C28" s="27" t="n">
        <v>222</v>
      </c>
      <c r="D28" s="25"/>
      <c r="E28" s="40"/>
    </row>
    <row r="29" customFormat="false" ht="17" hidden="false" customHeight="false" outlineLevel="0" collapsed="false">
      <c r="B29" s="40"/>
      <c r="C29" s="40"/>
    </row>
    <row r="43" customFormat="false" ht="28.35" hidden="false" customHeight="false" outlineLevel="0" collapsed="false"/>
    <row r="45" customFormat="false" ht="28.3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